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92C6679B-C433-499F-AFF1-635428F4A9A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MBINER" sheetId="5" r:id="rId1"/>
    <sheet name="PAC" sheetId="4" r:id="rId2"/>
    <sheet name="PLAGE" sheetId="6" r:id="rId3"/>
    <sheet name="GSVA" sheetId="7" r:id="rId4"/>
    <sheet name="DRW" sheetId="2" r:id="rId5"/>
    <sheet name="sDRW" sheetId="3" r:id="rId6"/>
    <sheet name="e-DRW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2" i="1" l="1"/>
  <c r="D94" i="3"/>
  <c r="D73" i="2" l="1"/>
  <c r="D42" i="7"/>
  <c r="D27" i="6"/>
  <c r="D75" i="4"/>
  <c r="D86" i="5"/>
</calcChain>
</file>

<file path=xl/sharedStrings.xml><?xml version="1.0" encoding="utf-8"?>
<sst xmlns="http://schemas.openxmlformats.org/spreadsheetml/2006/main" count="630" uniqueCount="540">
  <si>
    <t>Risk-active pathways</t>
  </si>
  <si>
    <t>Genes in classifier</t>
  </si>
  <si>
    <t>Accuracy</t>
  </si>
  <si>
    <t>Mean Accuracy</t>
  </si>
  <si>
    <t>"hsa04261"</t>
  </si>
  <si>
    <t>"hsa04020"</t>
  </si>
  <si>
    <t>"WP4262"</t>
  </si>
  <si>
    <t>"WP5087"</t>
  </si>
  <si>
    <t>"WP3931"</t>
  </si>
  <si>
    <t>"hsa00310"</t>
  </si>
  <si>
    <t>"hsa04010"</t>
  </si>
  <si>
    <t>"hsa05215"</t>
  </si>
  <si>
    <t>"hsa00900"</t>
  </si>
  <si>
    <t>"hsa04510"</t>
  </si>
  <si>
    <t>"WP4217"</t>
  </si>
  <si>
    <t xml:space="preserve"> [1] "CLEC10A" "GAS6"    "ITGA4"   "RAB7A"   "IQGAP1"  "TLR4"    "SOCS3"   "IRF3"   </t>
  </si>
  <si>
    <t xml:space="preserve"> [9] "DDX58"   "EIF2AK2" "IGF1R"   "PIK3CA"</t>
  </si>
  <si>
    <t>"WP4666"</t>
  </si>
  <si>
    <t>"WP4787"</t>
  </si>
  <si>
    <t xml:space="preserve"> [1] "HSPG2"  "DDB1"   "PIK3CA" "EGR3"   "CHUK"   "IKBKB"  "AKT3"   "MAP2K4" "FAS"   </t>
  </si>
  <si>
    <t xml:space="preserve">[10] "YWHAZ"  "BIRC5"  "STAT5A" "GRB2"   "SRC"    "VDAC3"  "BRAF"   "FOS"    "TLR4"  </t>
  </si>
  <si>
    <t>"WP2261"</t>
  </si>
  <si>
    <t>"WP399"</t>
  </si>
  <si>
    <t>[19] "CHUK"   "IKBKB"  "MAP2K4" "IRF3"   "DDX58"</t>
  </si>
  <si>
    <t>"WP2059"</t>
  </si>
  <si>
    <t xml:space="preserve"> [1] "FGF7"   "TP53"   "BRCA1"  "GRB2"   "IGF1"   "SHC2"   "IGF1R"  "BRAF"   "PIK3CA"</t>
  </si>
  <si>
    <t>"WP2380"</t>
  </si>
  <si>
    <t xml:space="preserve">[10] "KIT"    "AKT3"   "LRP5"   "NOTCH2" "LEF1"   "NCOA3"  "NCOA3"  "FOS"    "NCOA3" </t>
  </si>
  <si>
    <t>"WP2431"</t>
  </si>
  <si>
    <t xml:space="preserve">[19] "FGF2"   "GSK3B"  "WNT2" </t>
  </si>
  <si>
    <t xml:space="preserve"> [1] "BRCA1"  "BRCA1"  "TP53"   "MAP2K4" "BRAF"   "FGFR2"  "PDGFRB" "SRC"    "AKT3"  </t>
  </si>
  <si>
    <t>"WP51"</t>
  </si>
  <si>
    <t xml:space="preserve">[10] "PIK3CA" "GRB2"   "CCNE1"  "IGF1R"  "SPRY2" </t>
  </si>
  <si>
    <t xml:space="preserve"> [1] "BACE1"    "FAS"      "LPL"      "HSD17B10" "CALM1"    "PPP3CA"   "CASP3"    "PLCB1"   </t>
  </si>
  <si>
    <t>"WP4674"</t>
  </si>
  <si>
    <t xml:space="preserve"> [9] "IL1B"     "RYR3"     "CASP7"    "CASP3"    "AKT3"     "EIF2AK2"  "CHRNA7"   "BRAF"    </t>
  </si>
  <si>
    <t>"WP3624"</t>
  </si>
  <si>
    <t xml:space="preserve">[17] "CSF1"     "IL1B"     "GSK3B"    "WNT2"     "LRP5"     "GSK3B"    "PPP3CA"   "GSK3B"   </t>
  </si>
  <si>
    <t>"WP4673"</t>
  </si>
  <si>
    <t xml:space="preserve">[25] "ATF4"     "DDIT3"    "DDIT3"    "PSMD2"    "VDAC3" </t>
  </si>
  <si>
    <t>"WP4541"</t>
  </si>
  <si>
    <t xml:space="preserve"> [1] "SHC2"      "CHUK"      "IKBKB"     "FYN"       "NGFR"      "GRB2"      "FRS3"     </t>
  </si>
  <si>
    <t xml:space="preserve"> [8] "KIDINS220" "EIF4EBP1"  "NTRK3"     "MAPK10"    "SRC"       "STAT5A"    "CFL1"     </t>
  </si>
  <si>
    <t>"WP5094"</t>
  </si>
  <si>
    <t>[15] "STAT5A"</t>
  </si>
  <si>
    <t>"WP1544"</t>
  </si>
  <si>
    <t xml:space="preserve"> [1] "NGFR"   "PRB1"   "TLR4"   "TLR4"   "SLIT2"  "ANXA1"  "GFAP"   "E2F1"   "PPP3CA"</t>
  </si>
  <si>
    <t>"WP4754"</t>
  </si>
  <si>
    <t>[10] "ROCK2"  "CDK1"   "SEMA6A"</t>
  </si>
  <si>
    <t xml:space="preserve"> [1] "ESRRB"   "PPP2CA"  "LEF1"    "RACGAP1" "MAPK10"  "WNT2"    "PPARD"   "PRKD1"  </t>
  </si>
  <si>
    <t>"WP4657"</t>
  </si>
  <si>
    <t xml:space="preserve"> [9] "MAP2K4"  "MAPK9"   "LRP5" </t>
  </si>
  <si>
    <t>"WP3646"</t>
  </si>
  <si>
    <t xml:space="preserve"> [1] "PDGFA"  "PIK3R5" "SOS2"   "IQGAP1" "WASF2"  "BDKRB1" "FGF7"   "VIL1"   "FGFR4" </t>
  </si>
  <si>
    <t>"WP306"</t>
  </si>
  <si>
    <t xml:space="preserve">[10] "MYLK"   "PAK3"   "DOCK1"  "PIK3CA" "FGF2"   "FN1"    "PDGFRA" "GNG12"  "FGFR2" </t>
  </si>
  <si>
    <t>[19] "CFL1"   "F2"</t>
  </si>
  <si>
    <t xml:space="preserve"> [1] "CXCL12"  "PDGFRA"  "RING1"   "ACTA2"   "FGF2"    "DDIT3"   "FN1"     "HGF"    </t>
  </si>
  <si>
    <t xml:space="preserve"> [9] "FOXM1"   "FGF2"    "HGF"     "YY1"     "CSF1"    "TP53"    "CCNE1"   "KIT"    </t>
  </si>
  <si>
    <t xml:space="preserve">[17] "GRB2"    "JAK1"    "WWC1"    "FOXO1"   "PDGFA"   "SRC"     "TERT"    "SRC"    </t>
  </si>
  <si>
    <t xml:space="preserve">[25] "PAK3"    "PDGFA"   "FGFR2"   "FGFR4"   "IGF2"    "ITGA4"   "FN1"     "LAMA4"  </t>
  </si>
  <si>
    <t xml:space="preserve">[33] "LAMB1"   "LAMA4"   "LAMB1"   "CCL4"    "CXCL12"  "CXCL12"  "CXCL12"  "CDH15"  </t>
  </si>
  <si>
    <t xml:space="preserve">[41] "FGFR2"   "KIT"     "PDGFRA"  "FLT3"    "FGFR4"   "NGFR"    "CSF1"    "FGF7"   </t>
  </si>
  <si>
    <t xml:space="preserve">[49] "HGF"     "IGF2"    "FGF2"    "PDGFA"   "ITGA4"   "GSK3B"   "LEF1"    "AKT3"   </t>
  </si>
  <si>
    <t>[57] "PIK3CA"  "RPS6KB2" "MAP3K11" "RPS6KB2" "HMGN1"   "DDIT3"   "SELE"    "ADAMTS1"</t>
  </si>
  <si>
    <t>[1] "DDIT4"   "PIK3R5"  "TERT"    "TP53"    "AKT3"    "PIK3CA"  "NOTCH2"  "RPS6KB2"</t>
  </si>
  <si>
    <t xml:space="preserve"> [9] "FGFR2"   "ERBB2" </t>
  </si>
  <si>
    <t>[1] "TERT"  "ELN"   "CCL4"  "MT2A"  "HGF"   "FGF7"  "CEBPB" "FGF2"  "PDGFA"</t>
  </si>
  <si>
    <t xml:space="preserve"> [1] "PEMT"   "SOD2"   "MMP2"   "DND1"   "CXXC1"  "LTF"    "ABCB1"  "ATM"    "CYP1A1"</t>
  </si>
  <si>
    <t>[10] "FAS"</t>
  </si>
  <si>
    <t xml:space="preserve"> [1] "CDH15"  "TEAD4"  "FGFR2"  "KDR"    "PDGFRA" "CSF1R"  "FGFR4"  "FLT3"   "PAK4"  </t>
  </si>
  <si>
    <t>[10] "FOXM1"  "DDB1"</t>
  </si>
  <si>
    <t xml:space="preserve"> [1] "WNT2"   "MAPK10" "MAPK9"  "FGF7"   "FGF2"   "PRKD1"  "PIK3CA" "PIK3R5" "WNT2"  </t>
  </si>
  <si>
    <t>[10] "FGFR4"  "PPARG"  "BMPR1B" "BMPR2"  "BMP2"   "LRP5"   "GLI2"</t>
  </si>
  <si>
    <t xml:space="preserve"> [1] "FGF7"    "ERBB2"   "BRCA1"   "GRB2"    "IGF1"    "IGF1R"   "SOS2"    "PIK3CA" </t>
  </si>
  <si>
    <t xml:space="preserve"> [9] "KIT"     "RPS6KB2" "LRP5"    "LEF1"    "ERBB2"   "ERBB2"   "DDB2"    "E2F1"   </t>
  </si>
  <si>
    <t xml:space="preserve">[17] "GADD45A" "PGR"     "PGR"     "PGR"     "WNT2" </t>
  </si>
  <si>
    <t xml:space="preserve"> [1] "BARD1"    "ACTA2"    "FGF2"     "DDIT3"    "FOXM1"    "SPARC"    "FGF2"     "CSF1"    </t>
  </si>
  <si>
    <t xml:space="preserve"> [9] "IL10"     "TP53"     "CCNE1"    "KIT"      "GRB2"     "CDK7"     "JAK1"     "ATM"     </t>
  </si>
  <si>
    <t xml:space="preserve">[17] "WWC1"     "FOXO1"    "MAP2K4"   "E2F1"     "PDGFA"    "EIF4EBP1" "SRC"      "E2F1"    </t>
  </si>
  <si>
    <t xml:space="preserve">[25] "SRC"      "PAK3"     "PDGFA"    "PDGFD"    "PDGFRB"   "LAMA2"    "FGFR2"    "FGFR4"   </t>
  </si>
  <si>
    <t xml:space="preserve">[33] "IGF2"     "ITGA4"    "LAMA4"    "LAMB1"    "LAMA2"    "LAMA4"    "LAMB1"    "CCL4"    </t>
  </si>
  <si>
    <t xml:space="preserve">[41] "IL10"     "CDH15"    "FGFR2"    "KDR"      "KIT"      "PDGFRB"   "TEK"      "FLT3"    </t>
  </si>
  <si>
    <t xml:space="preserve">[49] "CSF1R"    "FGFR4"    "NGFR"     "CSF1"     "FGF7"     "IGF2"     "FGF2"     "PDGFD"   </t>
  </si>
  <si>
    <t xml:space="preserve">[57] "PDGFA"    "TEAD4"    "ITGA4"    "SFRP1"    "GSK3B"    "LEF1"     "HMGN1"    "DDIT3"   </t>
  </si>
  <si>
    <t xml:space="preserve">[65] "PODXL"    "BARD1" </t>
  </si>
  <si>
    <t xml:space="preserve">[1] "ESRRB"   "PPP2CA"  "LEF1"    "RACGAP1" "PPARD"   "MAP2K4"  "TP53"    "GSK3B"  </t>
  </si>
  <si>
    <t>[1] "FGF7"   "FGF2"   "PIK3R5" "FGFR4"  "PPARG"  "FGFR2"  "BMPR2"  "BMP2"   "GLI2"</t>
  </si>
  <si>
    <t xml:space="preserve"> [1] "LAMA2"    "PPARG"    "FOXO1"    "FOS"      "PPARG"    "LPL"      "LPL"      "GNAI1"   </t>
  </si>
  <si>
    <t xml:space="preserve"> [9] "CASP7"    "CASP3"    "PLCD1"    "DYNLT1"   "ADIPOQ"   "EIF4EBP1" "CASP3"    "CLDN4"   </t>
  </si>
  <si>
    <t xml:space="preserve">[17] "KLF4"     "HMGA1"    "FOS"      "ID1"      "SGK1"     "SGK1"     "DIO2"     "PPARG"   </t>
  </si>
  <si>
    <t>[25] "HCRT"     "HCRT"     "HCRT"     "HCRT"     "IL10"     "GNRH1"    "PLA2G4A"</t>
  </si>
  <si>
    <t xml:space="preserve"> [1] "PPP3CA" "EIF2B5" "ROCK2"  "FGF2"   "GSK3B"  "MYLK"   "FGFR2"  "MAP2K4" "GSK3B" </t>
  </si>
  <si>
    <t>[10] "CDK7"</t>
  </si>
  <si>
    <t xml:space="preserve"> [1] "CCL3"   "CCL4"   "GSK3B"  "TP53"   "FAS"    "FOS"    "SRC"    "CASP3"  "CFLAR" </t>
  </si>
  <si>
    <t xml:space="preserve">[10] "FAS"    "TP53"   "CCL19"  "SDC4"   "CD83"   "GSK3B"  "COL1A1" "COL3A1" "ACTA2" </t>
  </si>
  <si>
    <t>[19] "ABCF1"  "TOMM40" "ADIPOQ" "LARS2"</t>
  </si>
  <si>
    <t xml:space="preserve"> [1] "WNT2"   "MAPK13" "MAPK10" "MAPK9"  "FGF7"   "PIK3R5" "WNT2"   "FGFR4"  "PPARG" </t>
  </si>
  <si>
    <t>[10] "FGFR2"  "BMPR2"  "NOTCH2" "IHH"    "BMP2"   "SMO"    "LRP5"   "GLI2"</t>
  </si>
  <si>
    <t xml:space="preserve"> [1] "CXCL12"  "RING1"   "BARD1"   "IGF1"    "ACTA2"   "DDIT3"   "EZH2"    "YY1"    </t>
  </si>
  <si>
    <t xml:space="preserve"> [9] "CSF1"    "TP53"    "CCNE1"   "KIT"     "JAK1"    "ATM"     "IL1B"    "FOXO1"  </t>
  </si>
  <si>
    <t xml:space="preserve">[17] "MMP2"    "E2F1"    "PDGFA"   "NLRP3"   "TERT"    "PRB1"    "FABP4"   "PRB1"   </t>
  </si>
  <si>
    <t xml:space="preserve">[25] "E2F1"    "IL1B"    "IL1B"    "PDGFA"   "MMP2"    "PDGFRB"  "FGFR2"   "FGFR4"  </t>
  </si>
  <si>
    <t xml:space="preserve">[33] "ITGA4"   "CCL4"    "CXCL12"  "CXCL12"  "CXCL12"  "CDH15"   "FGFR2"   "KDR"    </t>
  </si>
  <si>
    <t xml:space="preserve">[41] "KIT"     "PDGFRB"  "TEK"     "FLT3"    "CSF1R"   "FGFR4"   "NGFR"    "CSF1"   </t>
  </si>
  <si>
    <t xml:space="preserve">[49] "FGF7"    "IGF1"    "PDGFA"   "MAPK9"   "MAPK10"  "ITGA4"   "MAPK9"   "MAPK10" </t>
  </si>
  <si>
    <t xml:space="preserve">[57] "WNT2"    "ROR2"    "LRP5"    "GSK3B"   "LEF1"    "SOX17"   "AKT3"    "DDIT3"  </t>
  </si>
  <si>
    <t xml:space="preserve">[65] "PODXL"   "ADAMTS1" "BARD1" </t>
  </si>
  <si>
    <t xml:space="preserve"> [1] "GSK3B"  "AKT3"   "PDGFA"  "JAK1"   "BMPR2"  "FGFR4"  "FGFR2"  "WNT2"   "LRP5"  </t>
  </si>
  <si>
    <t>[10] "PDGFRB" "FOS"    "FGF7"   "JAK1"</t>
  </si>
  <si>
    <t>[1] "TP53"  "NCOR1" "RELN"  "CDH15" "DRD2"  "CBX5"  "COMT"  "FGFR2" "FGFR2" "ACTA2"</t>
  </si>
  <si>
    <t>[1] "CXCR1" "PODXL" "TP53"  "JAK1"  "FRZB"  "IL6R"  "LEF1"  "CASP7"</t>
  </si>
  <si>
    <t xml:space="preserve"> [1] "KDR"    "RELN"   "COL6A2" "ITGA4"  "ERBB2"  "CAV1"   "MYLK"   "COMP"   "COL1A2"</t>
  </si>
  <si>
    <t xml:space="preserve">[10] "MAPK9"  "PDGFRB" "COL5A2" "IGF1"   "GSK3B"  "TNXB"   "PDGFA"  "AKT3"   "ROCK2" </t>
  </si>
  <si>
    <t>[19] "PTK6"   "SHC2"   "MAPK10"</t>
  </si>
  <si>
    <t>"WP1601"</t>
  </si>
  <si>
    <t xml:space="preserve">[1] "hsa:10057" "hsa:8824"  "hsa:1806"  "hsa:5471"  "hsa:6996"  "hsa:7517" </t>
  </si>
  <si>
    <t>"M129"</t>
  </si>
  <si>
    <t>"hsa00190"</t>
  </si>
  <si>
    <t xml:space="preserve"> [1] "hsa:479"   "hsa:509"   "hsa:518"   "hsa:521"   "hsa:539"   "hsa:10063" "hsa:1329" </t>
  </si>
  <si>
    <t xml:space="preserve"> [8] "hsa:1340"  "hsa:1347"  "hsa:1349"  "hsa:1350"  "hsa:4694"  "hsa:4696"  "hsa:4700" </t>
  </si>
  <si>
    <t>"M46"</t>
  </si>
  <si>
    <t>[15] "hsa:4708"  "hsa:4709"  "hsa:4712"  "hsa:4718"  "hsa:4728"  "hsa:6389"  "hsa:10975"</t>
  </si>
  <si>
    <t>"hsa03420"</t>
  </si>
  <si>
    <t>"hsa04914"</t>
  </si>
  <si>
    <t>[22] "hsa:7384"  "hsa:7386"  "hsa:7388"</t>
  </si>
  <si>
    <t>"WP197"</t>
  </si>
  <si>
    <t xml:space="preserve"> [1] "hsa:890"  "hsa:993"  "hsa:990"  "hsa:1111" "hsa:5347" "hsa:5515" "hsa:5518" "hsa:5810"</t>
  </si>
  <si>
    <t>"hsa05012"</t>
  </si>
  <si>
    <t>"M14"</t>
  </si>
  <si>
    <t xml:space="preserve"> [9] "hsa:5888" "hsa:5985" "hsa:7534"</t>
  </si>
  <si>
    <t>"hsa05010"</t>
  </si>
  <si>
    <t>[1] "hsa:1022" "hsa:1642" "hsa:2968" "hsa:5111" "hsa:5424" "hsa:5425" "hsa:5886" "hsa:5887"</t>
  </si>
  <si>
    <t>"hsa04110"</t>
  </si>
  <si>
    <t>[9] "hsa:5985"</t>
  </si>
  <si>
    <t xml:space="preserve"> [1] "hsa:109"   "hsa:673"   "hsa:891"   "hsa:9133"  "hsa:993"   "hsa:995"   "hsa:983"  </t>
  </si>
  <si>
    <t>"WP1971"</t>
  </si>
  <si>
    <t xml:space="preserve"> [8] "hsa:2770"  "hsa:3320"  "hsa:4085"  "hsa:5603"  "hsa:4342"  "hsa:5241"  "hsa:23533"</t>
  </si>
  <si>
    <t>[15] "hsa:5347"</t>
  </si>
  <si>
    <t>"hsa00790"</t>
  </si>
  <si>
    <t xml:space="preserve"> [1] "hsa:514"    "hsa:522"    "hsa:539"    "hsa:1327"   "hsa:1351"   "hsa:4694"  </t>
  </si>
  <si>
    <t xml:space="preserve"> [7] "hsa:4696"   "hsa:4700"   "hsa:4711"   "hsa:4712"   "hsa:4718"   "hsa:4719"  </t>
  </si>
  <si>
    <t xml:space="preserve">[13] "hsa:4726"   "hsa:374291" "hsa:4728"   "hsa:6389"   "hsa:6392"   "hsa:7327"  </t>
  </si>
  <si>
    <t>"WP1403"</t>
  </si>
  <si>
    <t>[19] "hsa:7332"   "hsa:7384"   "hsa:7386"   "hsa:7388"   "hsa:7419"</t>
  </si>
  <si>
    <t>"hsa05016"</t>
  </si>
  <si>
    <t xml:space="preserve"> [1] "hsa:514"    "hsa:522"    "hsa:539"    "hsa:23621"  "hsa:776"    "hsa:801"   </t>
  </si>
  <si>
    <t>"hsa00240"</t>
  </si>
  <si>
    <t xml:space="preserve"> [7] "hsa:808"    "hsa:840"    "hsa:1327"   "hsa:1351"   "hsa:355"    "hsa:2597"  </t>
  </si>
  <si>
    <t xml:space="preserve">[13] "hsa:3028"   "hsa:3416"   "hsa:4023"   "hsa:4311"   "hsa:4694"   "hsa:4696"  </t>
  </si>
  <si>
    <t>"WP1946"</t>
  </si>
  <si>
    <t xml:space="preserve">[19] "hsa:4700"   "hsa:4711"   "hsa:4712"   "hsa:4718"   "hsa:4719"   "hsa:4726"  </t>
  </si>
  <si>
    <t>"hsa03022"</t>
  </si>
  <si>
    <t xml:space="preserve">[25] "hsa:374291" "hsa:4728"   "hsa:23236"  "hsa:5331"   "hsa:6389"   "hsa:6392"  </t>
  </si>
  <si>
    <t>"hsa00052"</t>
  </si>
  <si>
    <t>[31] "hsa:7384"   "hsa:7386"   "hsa:7388"</t>
  </si>
  <si>
    <t xml:space="preserve"> [1] "hsa:701"   "hsa:891"   "hsa:9133"  "hsa:898"   "hsa:9134"  "hsa:993"   "hsa:995"  </t>
  </si>
  <si>
    <t xml:space="preserve"> [8] "hsa:990"   "hsa:983"   "hsa:1028"  "hsa:10926" "hsa:1869"  "hsa:9700"  "hsa:3065" </t>
  </si>
  <si>
    <t xml:space="preserve">[15] "hsa:3066"  "hsa:4085"  "hsa:4999"  "hsa:23594" "hsa:5111"  "hsa:5347"  "hsa:5933" </t>
  </si>
  <si>
    <t xml:space="preserve">[22] "hsa:7043"  "hsa:7272"  "hsa:7529"  "hsa:10971" "hsa:7534" </t>
  </si>
  <si>
    <t>[1] "hsa:39"   "hsa:1892" "hsa:7468" "hsa:6839"</t>
  </si>
  <si>
    <t>[1] "hsa:580"  "hsa:641"  "hsa:672"  "hsa:993"  "hsa:983"  "hsa:1869" "hsa:3716" "hsa:5347"</t>
  </si>
  <si>
    <t>[9] "hsa:5451"</t>
  </si>
  <si>
    <t xml:space="preserve"> [1] "hsa:6790"  "hsa:699"   "hsa:701"   "hsa:891"   "hsa:991"   "hsa:995"   "hsa:1894" </t>
  </si>
  <si>
    <t xml:space="preserve"> [8] "hsa:54821" "hsa:26271" "hsa:3796"  "hsa:10403" "hsa:5347"  "hsa:5515"  "hsa:22974"</t>
  </si>
  <si>
    <t>[15] "hsa:7283"</t>
  </si>
  <si>
    <t>[1] "hsa:1719" "hsa:8836"</t>
  </si>
  <si>
    <t>[1] "hsa:1595"  "hsa:2224"  "hsa:3422"  "hsa:50814" "hsa:6713"</t>
  </si>
  <si>
    <t xml:space="preserve"> [1] "hsa:699"   "hsa:701"   "hsa:891"   "hsa:995"   "hsa:983"   "hsa:1062"  "hsa:1894" </t>
  </si>
  <si>
    <t xml:space="preserve"> [8] "hsa:26271" "hsa:10112" "hsa:10403" "hsa:5347"  "hsa:5515"  "hsa:5518"  "hsa:9055"</t>
  </si>
  <si>
    <t xml:space="preserve"> [1] "hsa:332"   "hsa:699"   "hsa:55143" "hsa:10112" "hsa:9493"  "hsa:11004" "hsa:64151"</t>
  </si>
  <si>
    <t xml:space="preserve"> [8] "hsa:4691"  "hsa:10403" "hsa:4869"  "hsa:29127" "hsa:10592" "hsa:10051" "hsa:3925"</t>
  </si>
  <si>
    <t>[1] "hsa:79602" "hsa:890"   "hsa:891"   "hsa:1978"  "hsa:3172"  "hsa:23236" "hsa:56731"</t>
  </si>
  <si>
    <t xml:space="preserve"> [1] "hsa:890"  "hsa:995"  "hsa:990"  "hsa:1111" "hsa:5347" "hsa:5515" "hsa:5518" "hsa:5888"</t>
  </si>
  <si>
    <t xml:space="preserve"> [9] "hsa:5984" "hsa:5985" "hsa:8914" "hsa:7529" "hsa:7534"</t>
  </si>
  <si>
    <t>[1] "hsa:9429" "hsa:978"  "hsa:1806" "hsa:8836" "hsa:5471" "hsa:6241" "hsa:6996" "hsa:7372"</t>
  </si>
  <si>
    <t>[9] "hsa:7517"</t>
  </si>
  <si>
    <t xml:space="preserve"> [1] "hsa:509"    "hsa:518"    "hsa:522"    "hsa:836"    "hsa:1327"   "hsa:1349"  </t>
  </si>
  <si>
    <t xml:space="preserve"> [7] "hsa:1350"   "hsa:9586"   "hsa:3065"   "hsa:3066"   "hsa:4694"   "hsa:4700"  </t>
  </si>
  <si>
    <t>[13] "hsa:4702"   "hsa:4704"   "hsa:4709"   "hsa:4719"   "hsa:4726"   "hsa:374291"</t>
  </si>
  <si>
    <t xml:space="preserve">[19] "hsa:4728"   "hsa:4723"   "hsa:5432"   "hsa:5433"   "hsa:5437"   "hsa:5468"  </t>
  </si>
  <si>
    <t>[25] "hsa:292"    "hsa:6647"   "hsa:9519"   "hsa:10975"  "hsa:7388"   "hsa:7417"</t>
  </si>
  <si>
    <t xml:space="preserve"> [1] "hsa:124583" "hsa:1806"   "hsa:1841"   "hsa:953"    "hsa:4833"   "hsa:10201" </t>
  </si>
  <si>
    <t xml:space="preserve"> [7] "hsa:22978"  "hsa:23649"  "hsa:5424"   "hsa:5425"   "hsa:5427"   "hsa:5432"  </t>
  </si>
  <si>
    <t xml:space="preserve">[13] "hsa:5433"   "hsa:10622"  "hsa:5557"   "hsa:5558"   "hsa:6241"   "hsa:7083"  </t>
  </si>
  <si>
    <t>[19] "hsa:7372"</t>
  </si>
  <si>
    <t>[1] "hsa:39"    "hsa:2224"  "hsa:3422"  "hsa:4598"  "hsa:23590"</t>
  </si>
  <si>
    <t>[1] "hsa:39"    "hsa:2224"  "hsa:3156"  "hsa:4598"  "hsa:23590"</t>
  </si>
  <si>
    <t xml:space="preserve"> [1] "hsa:6790"  "hsa:9212"  "hsa:332"   "hsa:23468" "hsa:1058"  "hsa:10112" "hsa:9493" </t>
  </si>
  <si>
    <t xml:space="preserve"> [8] "hsa:4638"  "hsa:4691"  "hsa:10403" "hsa:29127" "hsa:10592"</t>
  </si>
  <si>
    <t>[1] "hsa:5214" "hsa:5223" "hsa:5230" "hsa:6513" "hsa:6888" "hsa:7167"</t>
  </si>
  <si>
    <t>[1] "hsa:2968" "hsa:9569" "hsa:6882" "hsa:6877" "hsa:6879"</t>
  </si>
  <si>
    <t>[1] "hsa:3156"  "hsa:3422"  "hsa:6307"  "hsa:4598"  "hsa:50814"</t>
  </si>
  <si>
    <t>[1] "hsa:2582" "hsa:2584" "hsa:3099" "hsa:5211" "hsa:5214"</t>
  </si>
  <si>
    <t xml:space="preserve"> [1] "hsa:11047"  "hsa:10000"  "hsa:468"    "hsa:22863"  "hsa:801"    "hsa:808"   </t>
  </si>
  <si>
    <t xml:space="preserve"> [7] "hsa:836"    "hsa:1139"   "hsa:1459"   "hsa:1536"   "hsa:1965"   "hsa:355"   </t>
  </si>
  <si>
    <t xml:space="preserve">[13] "hsa:2932"   "hsa:64837"  "hsa:4023"   "hsa:4035"   "hsa:5605"   "hsa:23236" </t>
  </si>
  <si>
    <t xml:space="preserve">[19] "hsa:5683"   "hsa:5687"   "hsa:5688"   "hsa:5690"   "hsa:5695"   "hsa:5700"  </t>
  </si>
  <si>
    <t xml:space="preserve">[25] "hsa:5707"   "hsa:10213"  "hsa:7979"   "hsa:6424"   "hsa:83447"  "hsa:292"   </t>
  </si>
  <si>
    <t xml:space="preserve">[31] "hsa:10376"  "hsa:7277"   "hsa:203068" "hsa:10381"  "hsa:10383"  "hsa:7416"  </t>
  </si>
  <si>
    <t>[37] "hsa:7417"</t>
  </si>
  <si>
    <t xml:space="preserve"> [1] "hsa:6790"  "hsa:699"   "hsa:701"   "hsa:983"   "hsa:1062"  "hsa:79682" "hsa:26271"</t>
  </si>
  <si>
    <t xml:space="preserve"> [8] "hsa:10112" "hsa:5347"  "hsa:5515"  "hsa:5518"  "hsa:7283"</t>
  </si>
  <si>
    <t xml:space="preserve"> [1] "hsa:699"  "hsa:9133" "hsa:993"  "hsa:983"  "hsa:2770" "hsa:3320" "hsa:5603" "hsa:4342"</t>
  </si>
  <si>
    <t xml:space="preserve"> [9] "hsa:5290" "hsa:9088" "hsa:5347"</t>
  </si>
  <si>
    <t xml:space="preserve"> [1] "hsa:10000" "hsa:890"   "hsa:891"   "hsa:9133"  "hsa:993"   "hsa:994"   "hsa:995"  </t>
  </si>
  <si>
    <t xml:space="preserve"> [8] "hsa:2770"  "hsa:4085"  "hsa:5603"  "hsa:5290"  "hsa:23533" "hsa:9088"  "hsa:5347"</t>
  </si>
  <si>
    <t>"hsa05221"</t>
  </si>
  <si>
    <t xml:space="preserve"> [1] "hsa:10000" "hsa:673"   "hsa:1147"  "hsa:1978"  "hsa:2322"  "hsa:2885"  "hsa:3815" </t>
  </si>
  <si>
    <t>"hsa04540"</t>
  </si>
  <si>
    <t xml:space="preserve"> [8] "hsa:5605"  "hsa:5290"  "hsa:23533" "hsa:5467"  "hsa:6199"  "hsa:862"   "hsa:6934"</t>
  </si>
  <si>
    <t xml:space="preserve"> [1] "hsa:109"   "hsa:983"   "hsa:2770"  "hsa:2885"  "hsa:2982"  "hsa:2977"  "hsa:2983" </t>
  </si>
  <si>
    <t xml:space="preserve"> [8] "hsa:5605"  "hsa:56034" "hsa:80310" "hsa:5159"  "hsa:23236" "hsa:5331"  "hsa:10381"</t>
  </si>
  <si>
    <t>"M13404"</t>
  </si>
  <si>
    <t xml:space="preserve"> [1] "hsa:89"    "hsa:10000" "hsa:857"   "hsa:859"   "hsa:1282"  "hsa:1284"  "hsa:1289" </t>
  </si>
  <si>
    <t>"M14449"</t>
  </si>
  <si>
    <t xml:space="preserve"> [8] "hsa:50509" "hsa:1292"  "hsa:1293"  "hsa:1793"  "hsa:2064"  "hsa:2316"  "hsa:2318" </t>
  </si>
  <si>
    <t>"hsa00983"</t>
  </si>
  <si>
    <t xml:space="preserve">[15] "hsa:2335"  "hsa:2534"  "hsa:2885"  "hsa:2932"  "hsa:3679"  "hsa:3910"  "hsa:3912" </t>
  </si>
  <si>
    <t>[22] "hsa:3915"  "hsa:10398" "hsa:4638"  "hsa:5062"  "hsa:10298" "hsa:55742" "hsa:80310"</t>
  </si>
  <si>
    <t>[29] "hsa:5159"  "hsa:23533" "hsa:5499"  "hsa:5649"  "hsa:7060"  "hsa:83660" "hsa:7148"</t>
  </si>
  <si>
    <t xml:space="preserve"> [1] "hsa:10000" "hsa:596"   "hsa:673"   "hsa:1869"  "hsa:2064"  "hsa:2885"  "hsa:3320" </t>
  </si>
  <si>
    <t xml:space="preserve"> [8] "hsa:3479"  "hsa:51176" "hsa:56034" "hsa:80310" "hsa:5159"</t>
  </si>
  <si>
    <t xml:space="preserve">[1] "hsa:10036" "hsa:3065"  "hsa:5469"  "hsa:9611"  "hsa:3276"  "hsa:6256"  "hsa:6597" </t>
  </si>
  <si>
    <t>[1] "hsa:1436" "hsa:1869" "hsa:2353" "hsa:5933"</t>
  </si>
  <si>
    <t>[1] "hsa:978"   "hsa:8824"  "hsa:8833"  "hsa:7083"  "hsa:7172"  "hsa:54658" "hsa:54578"</t>
  </si>
  <si>
    <t>[8] "hsa:54600"</t>
  </si>
  <si>
    <t xml:space="preserve"> [1] "hsa:10000" "hsa:468"   "hsa:596"   "hsa:1147"  "hsa:1385"  "hsa:9586"  "hsa:1869" </t>
  </si>
  <si>
    <t xml:space="preserve"> [8] "hsa:2064"  "hsa:2263"  "hsa:2885"  "hsa:2932"  "hsa:3320"  "hsa:3479"  "hsa:5605" </t>
  </si>
  <si>
    <t>[15] "hsa:56034" "hsa:80310" "hsa:5159"  "hsa:5290"  "hsa:6934"</t>
  </si>
  <si>
    <t xml:space="preserve"> [1] "hsa:10000" "hsa:699"   "hsa:890"   "hsa:891"   "hsa:9133"  "hsa:993"   "hsa:994"  </t>
  </si>
  <si>
    <t xml:space="preserve"> [8] "hsa:995"   "hsa:2770"  "hsa:3479"  "hsa:5603"  "hsa:4342"  "hsa:5241"  "hsa:23533"</t>
  </si>
  <si>
    <t>[15] "hsa:9088"  "hsa:5347"</t>
  </si>
  <si>
    <t>"M2427"</t>
  </si>
  <si>
    <t xml:space="preserve"> [1] "hsa:699"   "hsa:833"   "hsa:9133"  "hsa:991"   "hsa:990"   "hsa:1719"  "hsa:55215"</t>
  </si>
  <si>
    <t xml:space="preserve"> [8] "hsa:11004" "hsa:25804" "hsa:4704"  "hsa:5036"  "hsa:8624"  "hsa:5723"  "hsa:5984" </t>
  </si>
  <si>
    <t>"M2478"</t>
  </si>
  <si>
    <t xml:space="preserve">[15] "hsa:5985"  "hsa:64924" "hsa:10615" "hsa:6897"  "hsa:6950"  "hsa:64759" "hsa:9319" </t>
  </si>
  <si>
    <t>"M2197"</t>
  </si>
  <si>
    <t>[22] "hsa:7296"</t>
  </si>
  <si>
    <t>"M19982"</t>
  </si>
  <si>
    <t xml:space="preserve"> [1] "hsa:440"   "hsa:833"   "hsa:9133"  "hsa:990"   "hsa:1719"  "hsa:55215" "hsa:3376" </t>
  </si>
  <si>
    <t>"M2428"</t>
  </si>
  <si>
    <t xml:space="preserve"> [8] "hsa:25804" "hsa:4704"  "hsa:8624"  "hsa:5723"  "hsa:26255" "hsa:5984"  "hsa:5985" </t>
  </si>
  <si>
    <t>"M1704"</t>
  </si>
  <si>
    <t>[15] "hsa:8767"  "hsa:64924" "hsa:6950"  "hsa:7296"</t>
  </si>
  <si>
    <t>[1] "hsa:7203"  "hsa:22948" "hsa:10694" "hsa:6950"  "hsa:51504"</t>
  </si>
  <si>
    <t xml:space="preserve"> [1] "hsa:699"   "hsa:9133"  "hsa:991"   "hsa:990"   "hsa:1719"  "hsa:3376"  "hsa:11004"</t>
  </si>
  <si>
    <t xml:space="preserve"> [8] "hsa:25804" "hsa:5036"  "hsa:8624"  "hsa:26255" "hsa:5985"  "hsa:64924" "hsa:10615"</t>
  </si>
  <si>
    <t>[15] "hsa:10492" "hsa:6897"  "hsa:6950"  "hsa:64759"</t>
  </si>
  <si>
    <t xml:space="preserve"> [1] "hsa:801"   "hsa:995"   "hsa:23019" "hsa:10695" "hsa:1977"  "hsa:27440" "hsa:79047"</t>
  </si>
  <si>
    <t xml:space="preserve"> [8] "hsa:10762" "hsa:6929"  "hsa:64328"</t>
  </si>
  <si>
    <t xml:space="preserve"> [1] "hsa:440"   "hsa:699"   "hsa:833"   "hsa:9133"  "hsa:991"   "hsa:990"   "hsa:1719" </t>
  </si>
  <si>
    <t xml:space="preserve"> [8] "hsa:55215" "hsa:25804" "hsa:4704"  "hsa:5036"  "hsa:8624"  "hsa:5723"  "hsa:26255"</t>
  </si>
  <si>
    <t>[15] "hsa:5984"  "hsa:5985"  "hsa:64924" "hsa:10615" "hsa:10492" "hsa:64759" "hsa:7296"</t>
  </si>
  <si>
    <t xml:space="preserve"> [1] "hsa:83451"  "hsa:81873"  "hsa:28969"  "hsa:124583" "hsa:5119"   "hsa:55526" </t>
  </si>
  <si>
    <t xml:space="preserve"> [7] "hsa:3300"   "hsa:30836"  "hsa:10682"  "hsa:8721"   "hsa:1981"   "hsa:9669"  </t>
  </si>
  <si>
    <t xml:space="preserve">[13] "hsa:80237"  "hsa:4072"   "hsa:80004"  "hsa:50848"  "hsa:79152"  "hsa:80233" </t>
  </si>
  <si>
    <t xml:space="preserve">[19] "hsa:2330"   "hsa:2582"   "hsa:2591"   "hsa:7264"   "hsa:10755"  "hsa:3065"  </t>
  </si>
  <si>
    <t xml:space="preserve">[25] "hsa:3320"   "hsa:64423"  "hsa:55168"  "hsa:51070"  "hsa:1728"   "hsa:5357"  </t>
  </si>
  <si>
    <t xml:space="preserve">[31] "hsa:10248"  "hsa:5447"   "hsa:5550"   "hsa:27341"  "hsa:9092"   "hsa:6597"  </t>
  </si>
  <si>
    <t xml:space="preserve">[37] "hsa:6768"   "hsa:6888"   "hsa:9220"   "hsa:56889"  "hsa:10452"  "hsa:9618"  </t>
  </si>
  <si>
    <t>[43] "hsa:22906"  "hsa:7277"   "hsa:7295"   "hsa:7335"   "hsa:10975"</t>
  </si>
  <si>
    <t xml:space="preserve"> [1] "hsa:440"   "hsa:6790"  "hsa:833"   "hsa:991"   "hsa:990"   "hsa:1719"  "hsa:55215"</t>
  </si>
  <si>
    <t xml:space="preserve"> [8] "hsa:25804" "hsa:5036"  "hsa:5723"  "hsa:26255" "hsa:8767"  "hsa:6897" </t>
  </si>
  <si>
    <t xml:space="preserve"> [1] "hsa:7965"  "hsa:10195" "hsa:311"   "hsa:471"   "hsa:898"   "hsa:994"   "hsa:1211" </t>
  </si>
  <si>
    <t xml:space="preserve"> [8] "hsa:30836" "hsa:1843"  "hsa:8662"  "hsa:2288"  "hsa:2584"  "hsa:2976"  "hsa:7873" </t>
  </si>
  <si>
    <t xml:space="preserve">[15] "hsa:4171"  "hsa:4522"  "hsa:10397" "hsa:4836"  "hsa:9221"  "hsa:22984" "hsa:9780" </t>
  </si>
  <si>
    <t xml:space="preserve">[22] "hsa:5424"  "hsa:7916"  "hsa:5707"  "hsa:6256"  "hsa:6573"  "hsa:8140"  "hsa:6625" </t>
  </si>
  <si>
    <t>[29] "hsa:7416"</t>
  </si>
  <si>
    <t>[1] "hsa:6993"  "hsa:81930" "hsa:6597"</t>
  </si>
  <si>
    <t xml:space="preserve"> [1] "hsa:440"   "hsa:6790"  "hsa:699"   "hsa:833"   "hsa:991"   "hsa:990"   "hsa:1719" </t>
  </si>
  <si>
    <t xml:space="preserve"> [8] "hsa:3376"  "hsa:11004" "hsa:5036"  "hsa:26255" "hsa:5984"  "hsa:5985"  "hsa:8767" </t>
  </si>
  <si>
    <t>[15] "hsa:64924" "hsa:6897"  "hsa:6950"  "hsa:64759" "hsa:9319"  "hsa:7296"</t>
  </si>
  <si>
    <t xml:space="preserve"> [1] "hsa:6790"  "hsa:699"   "hsa:833"   "hsa:9133"  "hsa:991"   "hsa:990"   "hsa:1719" </t>
  </si>
  <si>
    <t xml:space="preserve"> [8] "hsa:3376"  "hsa:25804" "hsa:5723"  "hsa:5984"  "hsa:5985"  "hsa:8767"  "hsa:64924"</t>
  </si>
  <si>
    <t>[15] "hsa:10492" "hsa:6897"  "hsa:9319"  "hsa:7296"</t>
  </si>
  <si>
    <t xml:space="preserve"> [1] "hsa:2064"  "hsa:2263"  "hsa:3791"  "hsa:5333"  "hsa:23236" "hsa:5331"  "hsa:5578" </t>
  </si>
  <si>
    <t>"hsa05225"</t>
  </si>
  <si>
    <t xml:space="preserve"> [8] "hsa:7417"  "hsa:292"   "hsa:83447" "hsa:185"   "hsa:1909"  "hsa:3357"  "hsa:5733" </t>
  </si>
  <si>
    <t xml:space="preserve">[15] "hsa:623"   "hsa:7201"  "hsa:7134"  "hsa:5136"  "hsa:777"   "hsa:1139"  "hsa:2247" </t>
  </si>
  <si>
    <t>"hsa05142"</t>
  </si>
  <si>
    <t>"hsa04150"</t>
  </si>
  <si>
    <t>[22] "hsa:2252"  "hsa:56034" "hsa:8817"</t>
  </si>
  <si>
    <t>"hsa04935"</t>
  </si>
  <si>
    <t xml:space="preserve"> [1] "hsa:3481" "hsa:673"  "hsa:5578" "hsa:5290" "hsa:6199" "hsa:1869" "hsa:7015" "hsa:1647"</t>
  </si>
  <si>
    <t>"hsa05418"</t>
  </si>
  <si>
    <t xml:space="preserve"> [9] "hsa:1643" "hsa:7043" "hsa:4089" "hsa:7472" "hsa:8321" "hsa:8324" "hsa:6934" "hsa:1728"</t>
  </si>
  <si>
    <t>"hsa05417"</t>
  </si>
  <si>
    <t>[17] "hsa:2939" "hsa:2947" "hsa:2948" "hsa:8110" "hsa:6597"</t>
  </si>
  <si>
    <t xml:space="preserve"> [1] "hsa:7097"  "hsa:6416"  "hsa:1147"  "hsa:5603"  "hsa:2353"  "hsa:5515"  "hsa:5518" </t>
  </si>
  <si>
    <t>"hsa05169"</t>
  </si>
  <si>
    <t xml:space="preserve"> [8] "hsa:3586"  "hsa:7043"  "hsa:23236" "hsa:5331"  "hsa:2770"  "hsa:5290"</t>
  </si>
  <si>
    <t xml:space="preserve"> [1] "hsa:2770"  "hsa:23236" "hsa:5331"  "hsa:5578"  "hsa:6776"  "hsa:5290"  "hsa:1385" </t>
  </si>
  <si>
    <t xml:space="preserve"> [8] "hsa:468"   "hsa:9586"  "hsa:6416"  "hsa:5603"  "hsa:2353"  "hsa:3479"</t>
  </si>
  <si>
    <t>"hsa05145"</t>
  </si>
  <si>
    <t xml:space="preserve"> [1] "hsa:6383" "hsa:6385" "hsa:859"  "hsa:801"  "hsa:5290" "hsa:1147" "hsa:6416" "hsa:4313"</t>
  </si>
  <si>
    <t>"hsa05168"</t>
  </si>
  <si>
    <t xml:space="preserve"> [9] "hsa:6401" "hsa:658"  "hsa:596"  "hsa:4208" "hsa:2938" "hsa:2947" "hsa:2948" "hsa:1728"</t>
  </si>
  <si>
    <t>"hsa05164"</t>
  </si>
  <si>
    <t>[17] "hsa:7295" "hsa:7056"</t>
  </si>
  <si>
    <t>"hsa04310"</t>
  </si>
  <si>
    <t xml:space="preserve"> [1] "hsa:5290"   "hsa:596"    "hsa:6416"   "hsa:3329"   "hsa:7099"   "hsa:801"   </t>
  </si>
  <si>
    <t>"hsa04066"</t>
  </si>
  <si>
    <t xml:space="preserve"> [7] "hsa:355"    "hsa:836"    "hsa:840"    "hsa:30001"  "hsa:6774"   "hsa:1147"  </t>
  </si>
  <si>
    <t xml:space="preserve">[13] "hsa:114548" "hsa:2932"   "hsa:958"    "hsa:6401"   "hsa:6403"   "hsa:5468"  </t>
  </si>
  <si>
    <t>"hsa04213"</t>
  </si>
  <si>
    <t>[19] "hsa:6348"   "hsa:1649"</t>
  </si>
  <si>
    <t xml:space="preserve"> [1] "hsa:5290"  "hsa:3815"  "hsa:2322"  "hsa:2885"  "hsa:673"   "hsa:6774"  "hsa:6776" </t>
  </si>
  <si>
    <t xml:space="preserve"> [8] "hsa:6777"  "hsa:1147"  "hsa:1978"  "hsa:6688"  "hsa:862"   "hsa:890"   "hsa:5467" </t>
  </si>
  <si>
    <t>[15] "hsa:51176" "hsa:1436"</t>
  </si>
  <si>
    <t xml:space="preserve"> [1] "hsa:811"   "hsa:23586" "hsa:355"   "hsa:836"   "hsa:3716"  "hsa:5290"  "hsa:3066" </t>
  </si>
  <si>
    <t xml:space="preserve"> [8] "hsa:1147"  "hsa:6416"  "hsa:890"   "hsa:898"   "hsa:9134"  "hsa:1869"  "hsa:1647" </t>
  </si>
  <si>
    <t xml:space="preserve">[15] "hsa:1643"  "hsa:953"   "hsa:958"   "hsa:965"   "hsa:596"   "hsa:6774" </t>
  </si>
  <si>
    <t xml:space="preserve"> [1] "hsa:4635"  "hsa:776"   "hsa:784"   "hsa:491"   "hsa:1385"  "hsa:9586"  "hsa:801"  </t>
  </si>
  <si>
    <t xml:space="preserve"> [8] "hsa:808"   "hsa:109"   "hsa:2770"  "hsa:23533" "hsa:10000" "hsa:185"   "hsa:5331" </t>
  </si>
  <si>
    <t>[15] "hsa:5515"  "hsa:5518"  "hsa:1390"  "hsa:596"</t>
  </si>
  <si>
    <t xml:space="preserve"> [1] "hsa:7134"  "hsa:4635"  "hsa:784"   "hsa:3753"  "hsa:490"   "hsa:491"   "hsa:1385" </t>
  </si>
  <si>
    <t xml:space="preserve"> [8] "hsa:9586"  "hsa:5578"  "hsa:801"   "hsa:808"   "hsa:109"   "hsa:2770"  "hsa:23533"</t>
  </si>
  <si>
    <t>[15] "hsa:10000" "hsa:185"   "hsa:23236" "hsa:5515"  "hsa:5518"  "hsa:5499"  "hsa:596"</t>
  </si>
  <si>
    <t xml:space="preserve"> [1] "hsa:25759" "hsa:2885"  "hsa:5578"  "hsa:5290"  "hsa:1869"  "hsa:1647"  "hsa:1643" </t>
  </si>
  <si>
    <t xml:space="preserve"> [8] "hsa:7043"  "hsa:4089"  "hsa:7472"  "hsa:7477"  "hsa:8324"  "hsa:2932"  "hsa:6934" </t>
  </si>
  <si>
    <t xml:space="preserve">[15] "hsa:1728"  "hsa:2938"  "hsa:2939"  "hsa:2947"  "hsa:7296"  "hsa:8110"  "hsa:8193" </t>
  </si>
  <si>
    <t>[22] "hsa:86"    "hsa:6597"</t>
  </si>
  <si>
    <t xml:space="preserve"> [1] "hsa:8324"   "hsa:4041"   "hsa:245973" "hsa:51382"  "hsa:7477"   "hsa:3479"  </t>
  </si>
  <si>
    <t xml:space="preserve"> [7] "hsa:2885"   "hsa:5290"   "hsa:2932"   "hsa:5605"   "hsa:6199"   "hsa:81929" </t>
  </si>
  <si>
    <t xml:space="preserve">[13] "hsa:1978"   "hsa:1977"   "hsa:54541"  "hsa:5578"   "hsa:6446" </t>
  </si>
  <si>
    <t xml:space="preserve"> [1] "hsa:2885"  "hsa:673"   "hsa:5578"  "hsa:10000" "hsa:6199"  "hsa:1643"  "hsa:7472" </t>
  </si>
  <si>
    <t xml:space="preserve"> [8] "hsa:4041"  "hsa:8324"  "hsa:2932"  "hsa:51176" "hsa:1728"  "hsa:2947"  "hsa:2948" </t>
  </si>
  <si>
    <t>[15] "hsa:7296"  "hsa:8193"  "hsa:86"    "hsa:6597"</t>
  </si>
  <si>
    <t xml:space="preserve"> [1] "hsa:1147"  "hsa:7099"  "hsa:3310"  "hsa:7097"  "hsa:3909"  "hsa:836"   "hsa:2770" </t>
  </si>
  <si>
    <t xml:space="preserve"> [8] "hsa:23533" "hsa:10000" "hsa:3586"  "hsa:3115"  "hsa:3122"  "hsa:3123"  "hsa:596"</t>
  </si>
  <si>
    <t xml:space="preserve"> [1] "hsa:1147"   "hsa:3661"   "hsa:1965"   "hsa:7097"   "hsa:7098"   "hsa:23586" </t>
  </si>
  <si>
    <t xml:space="preserve"> [7] "hsa:972"    "hsa:3115"   "hsa:3122"   "hsa:3123"   "hsa:6732"   "hsa:10000" </t>
  </si>
  <si>
    <t>[13] "hsa:1978"   "hsa:355"    "hsa:836"    "hsa:596"    "hsa:27300"  "hsa:388569"</t>
  </si>
  <si>
    <t>[19] "hsa:57343"  "hsa:81931"  "hsa:9668"</t>
  </si>
  <si>
    <t xml:space="preserve"> [1] "hsa:1965"  "hsa:1147"  "hsa:3661"  "hsa:3115"  "hsa:3122"  "hsa:3123"  "hsa:10000"</t>
  </si>
  <si>
    <t xml:space="preserve"> [8] "hsa:355"   "hsa:836"   "hsa:5578"  "hsa:23586" "hsa:7098"  "hsa:7099"</t>
  </si>
  <si>
    <t xml:space="preserve"> [1] "hsa:7472"  "hsa:8324"  "hsa:51176" "hsa:51701" "hsa:6422"  "hsa:4041"  "hsa:2932" </t>
  </si>
  <si>
    <t xml:space="preserve"> [8] "hsa:64321" "hsa:1459"  "hsa:1460"  "hsa:5578"  "hsa:29964" "hsa:4919"</t>
  </si>
  <si>
    <t xml:space="preserve"> [1] "hsa:7134"  "hsa:7168"  "hsa:776"   "hsa:783"   "hsa:784"   "hsa:490"   "hsa:1385" </t>
  </si>
  <si>
    <t xml:space="preserve"> [8] "hsa:468"   "hsa:9586"  "hsa:5578"  "hsa:801"   "hsa:808"   "hsa:109"   "hsa:2770" </t>
  </si>
  <si>
    <t xml:space="preserve">[15] "hsa:23533" "hsa:10411" "hsa:11069" "hsa:5603"  "hsa:185"   "hsa:5518"  "hsa:1390" </t>
  </si>
  <si>
    <t xml:space="preserve"> [1] "hsa:245973" "hsa:51382"  "hsa:7472"   "hsa:2885"   "hsa:673"    "hsa:2932"  </t>
  </si>
  <si>
    <t xml:space="preserve"> [7] "hsa:5605"   "hsa:6199"   "hsa:8131"   "hsa:1978"   "hsa:9470"   "hsa:54541" </t>
  </si>
  <si>
    <t>[13] "hsa:5578"</t>
  </si>
  <si>
    <t xml:space="preserve"> [1] "hsa:25759" "hsa:2885"  "hsa:5605"  "hsa:5578"  "hsa:5290"  "hsa:10000" "hsa:6199" </t>
  </si>
  <si>
    <t xml:space="preserve"> [8] "hsa:1643"  "hsa:7043"  "hsa:4089"  "hsa:7472"  "hsa:7477"  "hsa:51176" "hsa:6934" </t>
  </si>
  <si>
    <t>[15] "hsa:1728"  "hsa:2938"  "hsa:7296"  "hsa:8110"  "hsa:8193"  "hsa:86"</t>
  </si>
  <si>
    <t xml:space="preserve"> [1] "hsa:3479"  "hsa:2064"  "hsa:5605"  "hsa:5290"  "hsa:10000" "hsa:6199"  "hsa:1977" </t>
  </si>
  <si>
    <t xml:space="preserve"> [8] "hsa:5578"  "hsa:1978"  "hsa:405"   "hsa:7037"  "hsa:6513"  "hsa:3099"  "hsa:80201"</t>
  </si>
  <si>
    <t>[15] "hsa:5211"  "hsa:5230"  "hsa:3939"  "hsa:596"   "hsa:1536"</t>
  </si>
  <si>
    <t xml:space="preserve"> [1] "hsa:3553"  "hsa:355"   "hsa:7043"  "hsa:2885"  "hsa:1436"  "hsa:2064"  "hsa:2263" </t>
  </si>
  <si>
    <t xml:space="preserve"> [8] "hsa:2264"  "hsa:3791"  "hsa:3815"  "hsa:4804"  "hsa:5159"  "hsa:5605"  "hsa:9479" </t>
  </si>
  <si>
    <t xml:space="preserve">[15] "hsa:4296"  "hsa:2318"  "hsa:5578"  "hsa:51701" "hsa:5603"  "hsa:4208"  "hsa:994"  </t>
  </si>
  <si>
    <t xml:space="preserve">[22] "hsa:2353"  "hsa:10000" "hsa:4763"  "hsa:1845"  "hsa:5536"  "hsa:777"   "hsa:2247" </t>
  </si>
  <si>
    <t>[29] "hsa:2252"  "hsa:3479"  "hsa:56034" "hsa:80310" "hsa:8817"</t>
  </si>
  <si>
    <t xml:space="preserve">[1] "hsa:8660"  "hsa:5290"  "hsa:10000" "hsa:109"   "hsa:3479"  "hsa:6199"  "hsa:3066" </t>
  </si>
  <si>
    <t xml:space="preserve">[8] "hsa:9474" </t>
  </si>
  <si>
    <t xml:space="preserve"> [1] "hsa:3481"  "hsa:2885"  "hsa:5605"  "hsa:5578"  "hsa:6199"  "hsa:1869"  "hsa:7015" </t>
  </si>
  <si>
    <t xml:space="preserve"> [8] "hsa:1647"  "hsa:4089"  "hsa:7472"  "hsa:4041"  "hsa:8324"  "hsa:2932"  "hsa:51176"</t>
  </si>
  <si>
    <t>"hsa04022"</t>
  </si>
  <si>
    <t xml:space="preserve">[15] "hsa:6934"  "hsa:1728"  "hsa:2938"  "hsa:2939"  "hsa:2947"  "hsa:7296"  "hsa:8110" </t>
  </si>
  <si>
    <t>"hsa04933"</t>
  </si>
  <si>
    <t xml:space="preserve">[22] "hsa:6597" </t>
  </si>
  <si>
    <t xml:space="preserve"> [1] "hsa:1806"  "hsa:10941" "hsa:54578" "hsa:7363"  "hsa:10201" "hsa:4833"  "hsa:6241" </t>
  </si>
  <si>
    <t>"hsa04620"</t>
  </si>
  <si>
    <t>"hsa04714"</t>
  </si>
  <si>
    <t xml:space="preserve"> [8] "hsa:2938"  "hsa:2939"  "hsa:2947" </t>
  </si>
  <si>
    <t xml:space="preserve"> [1] "hsa:4089" "hsa:185"  "hsa:1536" "hsa:5331" "hsa:5333" "hsa:5578" "hsa:2277" "hsa:4313"</t>
  </si>
  <si>
    <t xml:space="preserve"> [9] "hsa:7056" "hsa:836"  "hsa:6774" "hsa:1277" "hsa:1278" "hsa:1958"</t>
  </si>
  <si>
    <t>[1] "hsa:7099" "hsa:6416" "hsa:1147" "hsa:2353" "hsa:5515" "hsa:5331" "hsa:2770" "hsa:2774"</t>
  </si>
  <si>
    <t>[9] "hsa:355"</t>
  </si>
  <si>
    <t xml:space="preserve">[1] "hsa:3661"  "hsa:7099"  "hsa:7098"  "hsa:1147"  "hsa:7096"  "hsa:23643" "hsa:5605" </t>
  </si>
  <si>
    <t>"hsa04060"</t>
  </si>
  <si>
    <t>[8] "hsa:6416"  "hsa:2353"</t>
  </si>
  <si>
    <t>"hsa04915"</t>
  </si>
  <si>
    <t xml:space="preserve"> [1] "hsa:3716"   "hsa:1147"   "hsa:3661"   "hsa:1965"   "hsa:23586"  "hsa:972"   </t>
  </si>
  <si>
    <t>"hsa05135"</t>
  </si>
  <si>
    <t xml:space="preserve"> [7] "hsa:3113"   "hsa:3117"   "hsa:6732"   "hsa:6428"   "hsa:10482"  "hsa:10000" </t>
  </si>
  <si>
    <t>"hsa04666"</t>
  </si>
  <si>
    <t xml:space="preserve">[13] "hsa:355"    "hsa:836"    "hsa:596"    "hsa:388569" "hsa:59348"  "hsa:79230" </t>
  </si>
  <si>
    <t>[19] "hsa:80095"  "hsa:81931"  "hsa:5499"   "hsa:8740"</t>
  </si>
  <si>
    <t xml:space="preserve"> [1] "hsa:2774"  "hsa:109"   "hsa:5350"  "hsa:2064"  "hsa:3791"  "hsa:5159"  "hsa:808"  </t>
  </si>
  <si>
    <t>"hsa04024"</t>
  </si>
  <si>
    <t xml:space="preserve"> [8] "hsa:4638"  "hsa:5333"  "hsa:23236" "hsa:5331"  "hsa:6263"  "hsa:7417"  "hsa:292"  </t>
  </si>
  <si>
    <t xml:space="preserve">[15] "hsa:490"   "hsa:491"   "hsa:185"   "hsa:1910"  "hsa:3357"  "hsa:623"   "hsa:7134" </t>
  </si>
  <si>
    <t>"hsa05131"</t>
  </si>
  <si>
    <t>[22] "hsa:776"   "hsa:777"   "hsa:1139"  "hsa:2247"  "hsa:2252"  "hsa:2277"  "hsa:56034"</t>
  </si>
  <si>
    <t>"hsa05415"</t>
  </si>
  <si>
    <t>[29] "hsa:80310" "hsa:8817"</t>
  </si>
  <si>
    <t xml:space="preserve"> [1] "hsa:150"   "hsa:185"   "hsa:1910"  "hsa:23236" "hsa:5331"  "hsa:490"   "hsa:491"  </t>
  </si>
  <si>
    <t xml:space="preserve"> [8] "hsa:1259"  "hsa:2982"  "hsa:2983"  "hsa:5138"  "hsa:808"   "hsa:4638"  "hsa:109"  </t>
  </si>
  <si>
    <t xml:space="preserve">[15] "hsa:2770"  "hsa:23533" "hsa:8660"  "hsa:10000" "hsa:5997"  "hsa:9569"  "hsa:5350" </t>
  </si>
  <si>
    <t xml:space="preserve">[22] "hsa:10398" "hsa:468"   "hsa:9586"  "hsa:5605"  "hsa:776"   "hsa:5499"  "hsa:292"  </t>
  </si>
  <si>
    <t>[29] "hsa:7417"</t>
  </si>
  <si>
    <t>[1] "hsa:109"   "hsa:9586"  "hsa:6199"  "hsa:6597"  "hsa:8110"  "hsa:5468"  "hsa:63976"</t>
  </si>
  <si>
    <t>[8] "hsa:9658"</t>
  </si>
  <si>
    <t xml:space="preserve"> [1] "hsa:150"   "hsa:185"   "hsa:1909"  "hsa:1910"  "hsa:23236" "hsa:5331"  "hsa:490"  </t>
  </si>
  <si>
    <t xml:space="preserve"> [8] "hsa:491"   "hsa:1259"  "hsa:2977"  "hsa:808"   "hsa:4638"  "hsa:8660"  "hsa:10000"</t>
  </si>
  <si>
    <t xml:space="preserve">[15] "hsa:9569"  "hsa:10398" "hsa:1385"  "hsa:9586"  "hsa:5605"  "hsa:776"   "hsa:5499" </t>
  </si>
  <si>
    <t>[22] "hsa:292"   "hsa:7416"  "hsa:83447" "hsa:4208"</t>
  </si>
  <si>
    <t xml:space="preserve"> [1] "hsa:5290"  "hsa:10000" "hsa:3815"  "hsa:6199"  "hsa:2885"  "hsa:673"   "hsa:1147" </t>
  </si>
  <si>
    <t xml:space="preserve"> [8] "hsa:5605"  "hsa:6688"  "hsa:862"   "hsa:5467"  "hsa:51176"</t>
  </si>
  <si>
    <t xml:space="preserve"> [1] "hsa:2920"  "hsa:3577"  "hsa:643"   "hsa:1438"  "hsa:3953"  "hsa:3572"  "hsa:3594" </t>
  </si>
  <si>
    <t xml:space="preserve"> [8] "hsa:9466"  "hsa:3553"  "hsa:3557"  "hsa:8808"  "hsa:90865" "hsa:3603"  "hsa:8740" </t>
  </si>
  <si>
    <t xml:space="preserve">[15] "hsa:9966"  "hsa:1896"  "hsa:8742"  "hsa:958"   "hsa:7043"  "hsa:9518"  "hsa:2662" </t>
  </si>
  <si>
    <t>[22] "hsa:6346"  "hsa:6363"  "hsa:6348"  "hsa:6351"  "hsa:6358"  "hsa:658"</t>
  </si>
  <si>
    <t xml:space="preserve"> [1] "hsa:4313"  "hsa:2885"  "hsa:5605"  "hsa:5290"  "hsa:23236" "hsa:5331"  "hsa:808"  </t>
  </si>
  <si>
    <t xml:space="preserve"> [8] "hsa:10000" "hsa:1385"  "hsa:9586"  "hsa:596"   "hsa:25984" "hsa:3861" </t>
  </si>
  <si>
    <t xml:space="preserve"> [1] "hsa:9844"   "hsa:10094"  "hsa:7456"   "hsa:10163"  "hsa:8874"   "hsa:114548"</t>
  </si>
  <si>
    <t xml:space="preserve"> [7] "hsa:3553"   "hsa:7099"   "hsa:1147"   "hsa:6416"   "hsa:5605"   "hsa:3661"  </t>
  </si>
  <si>
    <t>[13] "hsa:5290"   "hsa:10000"  "hsa:2932"   "hsa:2212"</t>
  </si>
  <si>
    <t xml:space="preserve"> [1] "hsa:2212"  "hsa:5290"  "hsa:10000" "hsa:6199"  "hsa:65108" "hsa:5321"  "hsa:10094"</t>
  </si>
  <si>
    <t xml:space="preserve"> [8] "hsa:10163" "hsa:1072"  "hsa:1785"  "hsa:273"</t>
  </si>
  <si>
    <t xml:space="preserve"> [1] "hsa:10000"  "hsa:596"    "hsa:6416"   "hsa:3310"   "hsa:7097"   "hsa:1965"  </t>
  </si>
  <si>
    <t xml:space="preserve"> [7] "hsa:468"    "hsa:2081"   "hsa:5331"   "hsa:801"    "hsa:808"    "hsa:23643" </t>
  </si>
  <si>
    <t>[13] "hsa:30001"  "hsa:6774"   "hsa:2353"   "hsa:1147"   "hsa:3661"   "hsa:114548"</t>
  </si>
  <si>
    <t xml:space="preserve">[19] "hsa:958"    "hsa:6403"   "hsa:3553"   "hsa:5468"   "hsa:6348"   "hsa:2920"  </t>
  </si>
  <si>
    <t>[25] "hsa:1649"</t>
  </si>
  <si>
    <t>[1] "hsa:109"  "hsa:2885" "hsa:9586" "hsa:6199" "hsa:6597" "hsa:8110" "hsa:5468"</t>
  </si>
  <si>
    <t xml:space="preserve"> [1] "hsa:8140"  "hsa:8321"  "hsa:4041"  "hsa:51382" "hsa:7472"  "hsa:7477"  "hsa:673"  </t>
  </si>
  <si>
    <t xml:space="preserve"> [8] "hsa:10000" "hsa:1147"  "hsa:6199"  "hsa:81929" "hsa:1977"  "hsa:9470"  "hsa:54541"</t>
  </si>
  <si>
    <t>[15] "hsa:5578"</t>
  </si>
  <si>
    <t xml:space="preserve"> [1] "hsa:10000"  "hsa:1536"   "hsa:5603"   "hsa:3310"   "hsa:3329"   "hsa:1965"  </t>
  </si>
  <si>
    <t xml:space="preserve"> [7] "hsa:2081"   "hsa:5331"   "hsa:355"    "hsa:840"    "hsa:6774"   "hsa:1147"  </t>
  </si>
  <si>
    <t xml:space="preserve">[13] "hsa:3661"   "hsa:5578"   "hsa:114548" "hsa:958"    "hsa:6401"   "hsa:6403"  </t>
  </si>
  <si>
    <t xml:space="preserve">[19] "hsa:4314"   "hsa:3553"   "hsa:5468"   "hsa:6256"   "hsa:6348"   "hsa:1649"  </t>
  </si>
  <si>
    <t>[25] "hsa:1543"</t>
  </si>
  <si>
    <t xml:space="preserve"> [1] "hsa:150"   "hsa:185"   "hsa:1909"  "hsa:1910"  "hsa:5331"  "hsa:490"   "hsa:4882" </t>
  </si>
  <si>
    <t xml:space="preserve"> [8] "hsa:1259"  "hsa:2977"  "hsa:2982"  "hsa:5138"  "hsa:23533" "hsa:10000" "hsa:5350" </t>
  </si>
  <si>
    <t>[15] "hsa:9586"  "hsa:776"   "hsa:5499"  "hsa:7416"  "hsa:7417"  "hsa:7419"</t>
  </si>
  <si>
    <t xml:space="preserve"> [1] "hsa:1909"  "hsa:3351"  "hsa:4886"  "hsa:1259"  "hsa:10411" "hsa:11069" "hsa:673"  </t>
  </si>
  <si>
    <t xml:space="preserve"> [8] "hsa:5499"  "hsa:9586"  "hsa:5350"  "hsa:490"   "hsa:776"   "hsa:268"   "hsa:10000"</t>
  </si>
  <si>
    <t xml:space="preserve"> [1] "hsa:4041"   "hsa:245973" "hsa:51382"  "hsa:7472"   "hsa:7477"   "hsa:2885"  </t>
  </si>
  <si>
    <t xml:space="preserve"> [7] "hsa:673"    "hsa:5290"   "hsa:10000"  "hsa:1147"   "hsa:2932"   "hsa:6199"  </t>
  </si>
  <si>
    <t>[13] "hsa:8131"   "hsa:81929"  "hsa:1977"   "hsa:9470"   "hsa:54541"  "hsa:6446"</t>
  </si>
  <si>
    <t xml:space="preserve"> [1] "hsa:3481"  "hsa:25759" "hsa:673"   "hsa:5605"  "hsa:10000" "hsa:6199"  "hsa:7015" </t>
  </si>
  <si>
    <t xml:space="preserve"> [8] "hsa:1647"  "hsa:1643"  "hsa:7477"  "hsa:4041"  "hsa:51176" "hsa:1728"  "hsa:2939" </t>
  </si>
  <si>
    <t>[15] "hsa:2947"  "hsa:8193"</t>
  </si>
  <si>
    <t xml:space="preserve"> [1] "hsa:7134"  "hsa:7168"  "hsa:4635"  "hsa:776"   "hsa:783"   "hsa:784"   "hsa:490"  </t>
  </si>
  <si>
    <t xml:space="preserve"> [8] "hsa:491"   "hsa:9586"  "hsa:801"   "hsa:2770"  "hsa:11069" "hsa:185"   "hsa:5515" </t>
  </si>
  <si>
    <t>[15] "hsa:5518"  "hsa:1390"</t>
  </si>
  <si>
    <t xml:space="preserve"> [1] "hsa:3553"   "hsa:7334"   "hsa:7335"   "hsa:8767"   "hsa:3661"   "hsa:7307"  </t>
  </si>
  <si>
    <t xml:space="preserve"> [7] "hsa:8354"   "hsa:11335"  "hsa:8878"   "hsa:55752"  "hsa:114548" "hsa:83660" </t>
  </si>
  <si>
    <t xml:space="preserve">[13] "hsa:5333"   "hsa:6199"   "hsa:2932"   "hsa:3099"   "hsa:80201"  "hsa:7416"  </t>
  </si>
  <si>
    <t>[19] "hsa:664"    "hsa:718"</t>
  </si>
  <si>
    <t xml:space="preserve"> [1] "hsa:25759" "hsa:673"   "hsa:5605"  "hsa:5578"  "hsa:5290"  "hsa:10000" "hsa:6199" </t>
  </si>
  <si>
    <t xml:space="preserve"> [8] "hsa:1869"  "hsa:7043"  "hsa:4089"  "hsa:7472"  "hsa:7477"  "hsa:4041"  "hsa:8321" </t>
  </si>
  <si>
    <t xml:space="preserve">[15] "hsa:8324"  "hsa:2932"  "hsa:6934"  "hsa:1728"  "hsa:2938"  "hsa:2939"  "hsa:7296" </t>
  </si>
  <si>
    <t>[22] "hsa:8110"  "hsa:86"    "hsa:6597"</t>
  </si>
  <si>
    <t xml:space="preserve"> [1] "hsa:2774"  "hsa:109"   "hsa:5350"  "hsa:2263"  "hsa:2264"  "hsa:808"   "hsa:4638" </t>
  </si>
  <si>
    <t xml:space="preserve"> [8] "hsa:5333"  "hsa:23236" "hsa:7416"  "hsa:7417"  "hsa:7419"  "hsa:83447" "hsa:490"  </t>
  </si>
  <si>
    <t xml:space="preserve">[15] "hsa:5733"  "hsa:7201"  "hsa:5136"  "hsa:777"   "hsa:1139"  "hsa:2247"  "hsa:2252" </t>
  </si>
  <si>
    <t xml:space="preserve">[22] "hsa:2277"  "hsa:56034" "hsa:8817" </t>
  </si>
  <si>
    <t xml:space="preserve"> [1] "hsa:29990" "hsa:1147"  "hsa:3661"  "hsa:7098"  "hsa:23586" "hsa:3113"  "hsa:3122" </t>
  </si>
  <si>
    <t xml:space="preserve"> [8] "hsa:3123"  "hsa:3127"  "hsa:6732"  "hsa:6428"  "hsa:5290"  "hsa:1978"  "hsa:836"  </t>
  </si>
  <si>
    <t>[15] "hsa:3553"  "hsa:25888" "hsa:27300" "hsa:57343" "hsa:79230" "hsa:8740"</t>
  </si>
  <si>
    <t xml:space="preserve"> [1] "hsa:5350"  "hsa:7043"  "hsa:1536"  "hsa:23236" "hsa:4313"  "hsa:1277"  "hsa:1278" </t>
  </si>
  <si>
    <t xml:space="preserve"> [8] "hsa:9882"  "hsa:2932"  "hsa:5290"  "hsa:7416"  "hsa:7417"  "hsa:7419"  "hsa:83447"</t>
  </si>
  <si>
    <t xml:space="preserve"> [1] "hsa:8140"   "hsa:8321"   "hsa:245973" "hsa:51382"  "hsa:7477"   "hsa:3479"  </t>
  </si>
  <si>
    <t xml:space="preserve"> [7] "hsa:2885"   "hsa:5290"   "hsa:10000"  "hsa:1147"   "hsa:2932"   "hsa:8131"  </t>
  </si>
  <si>
    <t>[13] "hsa:81929"  "hsa:1977"   "hsa:9470"   "hsa:54541"  "hsa:5578"   "hsa:6446"</t>
  </si>
  <si>
    <t xml:space="preserve"> [1] "hsa:7134"  "hsa:783"   "hsa:3753"  "hsa:491"   "hsa:468"   "hsa:5578"  "hsa:801"  </t>
  </si>
  <si>
    <t>"hsa05207"</t>
  </si>
  <si>
    <t xml:space="preserve"> [8] "hsa:808"   "hsa:109"   "hsa:23533" "hsa:10000" "hsa:10411" "hsa:5603"  "hsa:185"  </t>
  </si>
  <si>
    <t>"hsa04012"</t>
  </si>
  <si>
    <t xml:space="preserve">[15] "hsa:5515"  "hsa:5499"  "hsa:1390"  "hsa:596" </t>
  </si>
  <si>
    <t xml:space="preserve"> [1] "hsa:7477"  "hsa:8321"  "hsa:51176" "hsa:6934"  "hsa:6422"  "hsa:2932"  "hsa:64321"</t>
  </si>
  <si>
    <t>"M195"</t>
  </si>
  <si>
    <t xml:space="preserve"> [8] "hsa:8607"  "hsa:1459"  "hsa:1460"  "hsa:5578"  "hsa:5467" </t>
  </si>
  <si>
    <t xml:space="preserve"> [1] "hsa:8140"  "hsa:8324"  "hsa:4041"  "hsa:51382" "hsa:7472"  "hsa:7477"  "hsa:2885" </t>
  </si>
  <si>
    <t xml:space="preserve"> [8] "hsa:673"   "hsa:5290"  "hsa:10000" "hsa:2932"  "hsa:5605"  "hsa:6199"  "hsa:8131" </t>
  </si>
  <si>
    <t>[15] "hsa:81929" "hsa:1978"  "hsa:54541" "hsa:5578"  "hsa:6446"</t>
  </si>
  <si>
    <t>"hsa04916"</t>
  </si>
  <si>
    <t xml:space="preserve"> [1] "hsa:596"    "hsa:6416"   "hsa:3310"   "hsa:7097"   "hsa:23236"  "hsa:801"   </t>
  </si>
  <si>
    <t>"hsa04062"</t>
  </si>
  <si>
    <t xml:space="preserve"> [7] "hsa:808"    "hsa:23643"  "hsa:30001"  "hsa:6774"   "hsa:2353"   "hsa:3661"  </t>
  </si>
  <si>
    <t xml:space="preserve">[13] "hsa:5578"   "hsa:5451"   "hsa:114548" "hsa:6401"   "hsa:4314"   "hsa:5468"  </t>
  </si>
  <si>
    <t xml:space="preserve">[19] "hsa:6256"   "hsa:1649"   "hsa:1543" </t>
  </si>
  <si>
    <t xml:space="preserve"> [1] "hsa:1139"  "hsa:409"   "hsa:6774"  "hsa:2353"  "hsa:5578"  "hsa:109"   "hsa:2770" </t>
  </si>
  <si>
    <t xml:space="preserve"> [8] "hsa:2885"  "hsa:5241"  "hsa:1869"  "hsa:990"   "hsa:993"   "hsa:6776"  "hsa:6777" </t>
  </si>
  <si>
    <t xml:space="preserve">[15] "hsa:4853"  "hsa:182"   "hsa:2252"  "hsa:8817"  "hsa:196"   "hsa:405"   "hsa:1543" </t>
  </si>
  <si>
    <t xml:space="preserve">[22] "hsa:2938"  "hsa:2947"  "hsa:2948"  "hsa:10941" "hsa:54578" "hsa:54658" "hsa:7363" </t>
  </si>
  <si>
    <t>[29] "hsa:7366"  "hsa:6256"  "hsa:1978"  "hsa:596"   "hsa:1385"  "hsa:6199"</t>
  </si>
  <si>
    <t xml:space="preserve"> [1] "hsa:3815"  "hsa:2322"  "hsa:6199"  "hsa:2885"  "hsa:673"   "hsa:6774"  "hsa:6776" </t>
  </si>
  <si>
    <t xml:space="preserve"> [8] "hsa:6777"  "hsa:1978"  "hsa:6688"  "hsa:51176" "hsa:1436"</t>
  </si>
  <si>
    <t xml:space="preserve"> [1] "hsa:8140"   "hsa:8321"   "hsa:8324"   "hsa:245973" "hsa:7472"   "hsa:7477"  </t>
  </si>
  <si>
    <t xml:space="preserve"> [7] "hsa:3479"   "hsa:2885"   "hsa:10000"  "hsa:1147"   "hsa:2932"   "hsa:5605"  </t>
  </si>
  <si>
    <t>[13] "hsa:8131"   "hsa:1977"   "hsa:54541"</t>
  </si>
  <si>
    <t xml:space="preserve"> [1] "hsa:10000" "hsa:1536"  "hsa:6416"  "hsa:7099"  "hsa:1965"  "hsa:2081"  "hsa:801"  </t>
  </si>
  <si>
    <t xml:space="preserve"> [8] "hsa:355"   "hsa:836"   "hsa:840"   "hsa:23643" "hsa:6774"  "hsa:1147"  "hsa:2932" </t>
  </si>
  <si>
    <t xml:space="preserve">[15] "hsa:958"   "hsa:6401"  "hsa:4314"  "hsa:3553"  "hsa:5468"  "hsa:6256"  "hsa:6348" </t>
  </si>
  <si>
    <t>[22] "hsa:2920"  "hsa:1649"  "hsa:1543"</t>
  </si>
  <si>
    <t xml:space="preserve"> [1] "hsa:1139"  "hsa:409"   "hsa:6774"  "hsa:10000" "hsa:109"   "hsa:2770"  "hsa:2885" </t>
  </si>
  <si>
    <t xml:space="preserve"> [8] "hsa:5241"  "hsa:1869"  "hsa:993"   "hsa:6777"  "hsa:182"   "hsa:2252"  "hsa:8817" </t>
  </si>
  <si>
    <t xml:space="preserve">[15] "hsa:196"   "hsa:405"   "hsa:1543"  "hsa:79852" "hsa:2938"  "hsa:2939"  "hsa:2948" </t>
  </si>
  <si>
    <t>[22] "hsa:54578" "hsa:54600" "hsa:7363"  "hsa:6256"  "hsa:5605"  "hsa:1385"  "hsa:9586"</t>
  </si>
  <si>
    <t xml:space="preserve"> [1] "NCOR1"  "MAT2A"  "LEF1"   "KIT"    "SPI1"   "MAF"    "IQGAP1" "CLTA"   "CD34"  </t>
  </si>
  <si>
    <t>[10] "PPP3CA" "PPID"</t>
  </si>
  <si>
    <t xml:space="preserve">[1] "hsa:10000" "hsa:6777"  "hsa:2885"  "hsa:2064"  "hsa:10298" "hsa:6416"  "hsa:5605" </t>
  </si>
  <si>
    <t>[8] "hsa:2932"</t>
  </si>
  <si>
    <t xml:space="preserve"> [1] "hsa:7043"  "hsa:4089"  "hsa:185"   "hsa:1536"  "hsa:5333"  "hsa:2277"  "hsa:6401" </t>
  </si>
  <si>
    <t xml:space="preserve"> [8] "hsa:4313"  "hsa:3553"  "hsa:7056"  "hsa:836"   "hsa:10000" "hsa:6774"  "hsa:1277" </t>
  </si>
  <si>
    <t>[15] "hsa:1278"  "hsa:6777"</t>
  </si>
  <si>
    <t xml:space="preserve"> [1] "hsa:596"    "hsa:1536"   "hsa:6416"   "hsa:3310"   "hsa:3320"   "hsa:3329"  </t>
  </si>
  <si>
    <t xml:space="preserve"> [7] "hsa:7097"   "hsa:1965"   "hsa:468"    "hsa:2081"   "hsa:5331"   "hsa:355"   </t>
  </si>
  <si>
    <t xml:space="preserve">[13] "hsa:836"    "hsa:840"    "hsa:30001"  "hsa:6774"   "hsa:2353"   "hsa:3661"  </t>
  </si>
  <si>
    <t xml:space="preserve">[19] "hsa:5451"   "hsa:114548" "hsa:4314"   "hsa:3553"   "hsa:5468"   "hsa:6256"  </t>
  </si>
  <si>
    <t>[25] "hsa:6348"   "hsa:2920"   "hsa:1649"   "hsa:1543"</t>
  </si>
  <si>
    <t xml:space="preserve"> [1] "hsa:8140"  "hsa:8324"  "hsa:7472"  "hsa:7477"  "hsa:3479"  "hsa:2885"  "hsa:673"  </t>
  </si>
  <si>
    <t xml:space="preserve"> [8] "hsa:5290"  "hsa:10000" "hsa:1147"  "hsa:5605"  "hsa:6199"  "hsa:8131"  "hsa:81929"</t>
  </si>
  <si>
    <t>[15] "hsa:1977"  "hsa:9470"  "hsa:54541" "hsa:5578"  "hsa:6446"</t>
  </si>
  <si>
    <t xml:space="preserve"> [1] "hsa:3481"  "hsa:2885"  "hsa:673"   "hsa:5578"  "hsa:5290"  "hsa:7015"  "hsa:1647" </t>
  </si>
  <si>
    <t xml:space="preserve"> [8] "hsa:1643"  "hsa:4089"  "hsa:7477"  "hsa:4041"  "hsa:2932"  "hsa:51176" "hsa:6934" </t>
  </si>
  <si>
    <t xml:space="preserve">[15] "hsa:1728"  "hsa:2938"  "hsa:2939"  "hsa:2947"  "hsa:2948"  "hsa:7296"  "hsa:8110" </t>
  </si>
  <si>
    <t>[22] "hsa:86"</t>
  </si>
  <si>
    <t xml:space="preserve"> [1] "hsa:8321"  "hsa:8324"  "hsa:51382" "hsa:7472"  "hsa:7477"  "hsa:3479"  "hsa:5290" </t>
  </si>
  <si>
    <t xml:space="preserve"> [8] "hsa:10000" "hsa:8131"  "hsa:1978"  "hsa:9470"  "hsa:54541" "hsa:5578"  "hsa:6446" </t>
  </si>
  <si>
    <t xml:space="preserve"> [1] "hsa:109"   "hsa:1385"  "hsa:7472"  "hsa:7477"  "hsa:8321"  "hsa:8324"  "hsa:6934" </t>
  </si>
  <si>
    <t xml:space="preserve"> [8] "hsa:4286"  "hsa:2770"  "hsa:23236" "hsa:5331"  "hsa:801"   "hsa:808"   "hsa:5578"</t>
  </si>
  <si>
    <t xml:space="preserve">[1] "hsa:5578"  "hsa:5290"  "hsa:10000" "hsa:6776"  "hsa:2064"  "hsa:10298" "hsa:6416" </t>
  </si>
  <si>
    <t xml:space="preserve">[8] "hsa:1978" </t>
  </si>
  <si>
    <t xml:space="preserve"> [1] "hsa:2920"  "hsa:6346"  "hsa:6358"  "hsa:6363"  "hsa:9547"  "hsa:3577"  "hsa:2770" </t>
  </si>
  <si>
    <t xml:space="preserve"> [8] "hsa:109"   "hsa:5290"  "hsa:10000" "hsa:55970" "hsa:9844"  "hsa:23236" "hsa:5331" </t>
  </si>
  <si>
    <t>[15] "hsa:2870"  "hsa:23533"</t>
  </si>
  <si>
    <t xml:space="preserve"> [1] "hsa:7168"  "hsa:4635"  "hsa:783"   "hsa:784"   "hsa:3753"  "hsa:490"   "hsa:5350" </t>
  </si>
  <si>
    <t xml:space="preserve"> [8] "hsa:1385"  "hsa:468"   "hsa:9586"  "hsa:5578"  "hsa:801"   "hsa:808"   "hsa:109"  </t>
  </si>
  <si>
    <t xml:space="preserve">[15] "hsa:23533" "hsa:10411" "hsa:11069" "hsa:5603"  "hsa:185"   "hsa:23236" "hsa:5515" </t>
  </si>
  <si>
    <t>[22] "hsa:1390"  "hsa:596"</t>
  </si>
  <si>
    <t xml:space="preserve"> [1] "hsa:8140"   "hsa:8321"   "hsa:8324"   "hsa:4041"   "hsa:245973" "hsa:51382" </t>
  </si>
  <si>
    <t xml:space="preserve"> [7] "hsa:7472"   "hsa:7477"   "hsa:3479"   "hsa:2885"   "hsa:673"    "hsa:5290"  </t>
  </si>
  <si>
    <t xml:space="preserve">[13] "hsa:1147"   "hsa:2932"   "hsa:81929"  "hsa:9470"   "hsa:54541"  "hsa:6446" </t>
  </si>
  <si>
    <t>Classification accuracy and predicted risk-active pathways and genes of COMBINER (10 experiments) for breast cancer dataset</t>
  </si>
  <si>
    <t>Classification accuracy and predicted risk-active pathways and genes of PAC (10 experiments) for breast cancer dataset</t>
  </si>
  <si>
    <t>Classification accuracy and predicted risk-active pathways and genes of PLAGE (10 experiments) for breast cancer dataset</t>
  </si>
  <si>
    <t>Classification accuracy and predicted risk-active pathways and genes of GSVA (10 experiments) for breast cancer dataset</t>
  </si>
  <si>
    <t>Classification accuracy and predicted risk-active pathways and genes of DRW (10 experiments) for breast cancer dataset</t>
  </si>
  <si>
    <t>Classification accuracy and predicted risk-active pathways and genes of sDRW (10 experiments) for breast cancer dataset</t>
  </si>
  <si>
    <t>Classification accuracy and predicted risk-active pathways and genes of e-DRW (10 experiments) for breast cancer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Lucida Console"/>
      <family val="3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quotePrefix="1" applyFont="1" applyAlignment="1">
      <alignment horizontal="center" vertical="center"/>
    </xf>
    <xf numFmtId="0" fontId="1" fillId="0" borderId="0" xfId="0" quotePrefix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77"/>
  <sheetViews>
    <sheetView tabSelected="1" workbookViewId="0">
      <selection activeCell="E8" sqref="E8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1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533</v>
      </c>
      <c r="F1" s="1"/>
      <c r="G1" s="2"/>
      <c r="M1" s="1"/>
      <c r="N1" s="2"/>
    </row>
    <row r="2" spans="1:18" x14ac:dyDescent="0.2">
      <c r="F2" s="1"/>
      <c r="G2" s="3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M3" s="1"/>
      <c r="N3" s="2"/>
      <c r="Q3" s="4"/>
    </row>
    <row r="4" spans="1:18" x14ac:dyDescent="0.2">
      <c r="A4" s="1">
        <v>1</v>
      </c>
      <c r="B4" s="2" t="s">
        <v>14</v>
      </c>
      <c r="C4" s="2" t="s">
        <v>15</v>
      </c>
      <c r="D4" s="3">
        <v>0.77118640000000005</v>
      </c>
      <c r="H4" s="7"/>
      <c r="N4" s="1"/>
      <c r="O4" s="7"/>
      <c r="Q4" s="4"/>
    </row>
    <row r="5" spans="1:18" x14ac:dyDescent="0.2">
      <c r="C5" s="2" t="s">
        <v>16</v>
      </c>
      <c r="H5" s="7"/>
      <c r="N5" s="1"/>
      <c r="Q5" s="4"/>
    </row>
    <row r="6" spans="1:18" x14ac:dyDescent="0.2">
      <c r="B6" s="2" t="s">
        <v>17</v>
      </c>
      <c r="C6" s="2" t="s">
        <v>19</v>
      </c>
      <c r="H6" s="7"/>
      <c r="N6" s="1"/>
      <c r="O6" s="7"/>
      <c r="Q6" s="4"/>
      <c r="R6" s="4"/>
    </row>
    <row r="7" spans="1:18" x14ac:dyDescent="0.2">
      <c r="C7" s="2" t="s">
        <v>20</v>
      </c>
      <c r="H7" s="7"/>
      <c r="N7" s="1"/>
      <c r="O7" s="7"/>
      <c r="Q7" s="4"/>
    </row>
    <row r="8" spans="1:18" x14ac:dyDescent="0.2">
      <c r="C8" s="2" t="s">
        <v>23</v>
      </c>
      <c r="H8" s="7"/>
      <c r="N8" s="1"/>
      <c r="O8" s="7"/>
      <c r="Q8" s="4"/>
    </row>
    <row r="9" spans="1:18" x14ac:dyDescent="0.2">
      <c r="B9" s="2" t="s">
        <v>6</v>
      </c>
      <c r="C9" s="2" t="s">
        <v>25</v>
      </c>
      <c r="H9" s="7"/>
      <c r="N9" s="1"/>
      <c r="O9" s="7"/>
      <c r="Q9" s="4"/>
    </row>
    <row r="10" spans="1:18" x14ac:dyDescent="0.2">
      <c r="C10" s="2" t="s">
        <v>27</v>
      </c>
      <c r="H10" s="7"/>
      <c r="N10" s="1"/>
      <c r="O10" s="7"/>
      <c r="Q10" s="4"/>
    </row>
    <row r="11" spans="1:18" x14ac:dyDescent="0.2">
      <c r="C11" s="2" t="s">
        <v>29</v>
      </c>
      <c r="H11" s="7"/>
      <c r="N11" s="1"/>
      <c r="O11" s="7"/>
      <c r="Q11" s="4"/>
    </row>
    <row r="12" spans="1:18" x14ac:dyDescent="0.2">
      <c r="B12" s="2" t="s">
        <v>21</v>
      </c>
      <c r="C12" s="2" t="s">
        <v>30</v>
      </c>
      <c r="H12" s="7"/>
      <c r="N12" s="1"/>
      <c r="O12" s="7"/>
      <c r="Q12" s="4"/>
    </row>
    <row r="13" spans="1:18" x14ac:dyDescent="0.2">
      <c r="C13" s="2" t="s">
        <v>32</v>
      </c>
      <c r="H13" s="7"/>
      <c r="N13" s="1"/>
      <c r="O13" s="7"/>
      <c r="Q13" s="4"/>
    </row>
    <row r="14" spans="1:18" x14ac:dyDescent="0.2">
      <c r="A14" s="1">
        <v>2</v>
      </c>
      <c r="B14" s="2" t="s">
        <v>24</v>
      </c>
      <c r="C14" s="2" t="s">
        <v>33</v>
      </c>
      <c r="D14" s="3">
        <v>0.7372881</v>
      </c>
      <c r="N14" s="1"/>
      <c r="O14" s="7"/>
      <c r="Q14" s="4"/>
    </row>
    <row r="15" spans="1:18" x14ac:dyDescent="0.2">
      <c r="C15" s="2" t="s">
        <v>35</v>
      </c>
      <c r="K15" s="7"/>
      <c r="N15" s="1"/>
      <c r="Q15" s="4"/>
    </row>
    <row r="16" spans="1:18" x14ac:dyDescent="0.2">
      <c r="C16" s="2" t="s">
        <v>37</v>
      </c>
      <c r="K16" s="7"/>
      <c r="N16" s="1"/>
      <c r="Q16" s="4"/>
    </row>
    <row r="17" spans="1:17" x14ac:dyDescent="0.2">
      <c r="C17" s="2" t="s">
        <v>39</v>
      </c>
      <c r="K17" s="7"/>
      <c r="N17" s="1"/>
      <c r="Q17" s="4"/>
    </row>
    <row r="18" spans="1:17" x14ac:dyDescent="0.2">
      <c r="A18" s="1">
        <v>3</v>
      </c>
      <c r="B18" s="2" t="s">
        <v>26</v>
      </c>
      <c r="C18" s="2" t="s">
        <v>41</v>
      </c>
      <c r="D18" s="3">
        <v>0.77542370000000005</v>
      </c>
      <c r="N18" s="1"/>
      <c r="Q18" s="4"/>
    </row>
    <row r="19" spans="1:17" x14ac:dyDescent="0.2">
      <c r="C19" s="2" t="s">
        <v>42</v>
      </c>
      <c r="N19" s="1"/>
      <c r="Q19" s="4"/>
    </row>
    <row r="20" spans="1:17" x14ac:dyDescent="0.2">
      <c r="C20" s="2" t="s">
        <v>44</v>
      </c>
      <c r="N20" s="1"/>
      <c r="Q20" s="4"/>
    </row>
    <row r="21" spans="1:17" x14ac:dyDescent="0.2">
      <c r="B21" s="2" t="s">
        <v>28</v>
      </c>
      <c r="C21" s="2" t="s">
        <v>46</v>
      </c>
      <c r="N21" s="1"/>
      <c r="Q21" s="4"/>
    </row>
    <row r="22" spans="1:17" x14ac:dyDescent="0.2">
      <c r="C22" s="2" t="s">
        <v>48</v>
      </c>
      <c r="N22" s="1"/>
      <c r="Q22" s="4"/>
    </row>
    <row r="23" spans="1:17" x14ac:dyDescent="0.2">
      <c r="A23" s="1">
        <v>4</v>
      </c>
      <c r="B23" s="2" t="s">
        <v>22</v>
      </c>
      <c r="C23" s="2" t="s">
        <v>49</v>
      </c>
      <c r="D23" s="3">
        <v>0.7584746</v>
      </c>
      <c r="N23" s="1"/>
      <c r="Q23" s="4"/>
    </row>
    <row r="24" spans="1:17" x14ac:dyDescent="0.2">
      <c r="C24" s="2" t="s">
        <v>51</v>
      </c>
      <c r="N24" s="1"/>
      <c r="Q24" s="4"/>
    </row>
    <row r="25" spans="1:17" x14ac:dyDescent="0.2">
      <c r="A25" s="1">
        <v>5</v>
      </c>
      <c r="B25" s="2" t="s">
        <v>31</v>
      </c>
      <c r="C25" s="2" t="s">
        <v>53</v>
      </c>
      <c r="D25" s="3">
        <v>0.78813560000000005</v>
      </c>
      <c r="N25" s="1"/>
      <c r="Q25" s="4"/>
    </row>
    <row r="26" spans="1:17" x14ac:dyDescent="0.2">
      <c r="C26" s="2" t="s">
        <v>55</v>
      </c>
      <c r="Q26" s="4"/>
    </row>
    <row r="27" spans="1:17" x14ac:dyDescent="0.2">
      <c r="C27" s="2" t="s">
        <v>56</v>
      </c>
      <c r="Q27" s="4"/>
    </row>
    <row r="28" spans="1:17" x14ac:dyDescent="0.2">
      <c r="B28" s="2" t="s">
        <v>7</v>
      </c>
      <c r="C28" s="2" t="s">
        <v>57</v>
      </c>
      <c r="Q28" s="4"/>
    </row>
    <row r="29" spans="1:17" x14ac:dyDescent="0.2">
      <c r="C29" s="2" t="s">
        <v>58</v>
      </c>
      <c r="Q29" s="4"/>
    </row>
    <row r="30" spans="1:17" x14ac:dyDescent="0.2">
      <c r="C30" s="2" t="s">
        <v>59</v>
      </c>
      <c r="Q30" s="4"/>
    </row>
    <row r="31" spans="1:17" x14ac:dyDescent="0.2">
      <c r="C31" s="2" t="s">
        <v>60</v>
      </c>
      <c r="Q31" s="4"/>
    </row>
    <row r="32" spans="1:17" x14ac:dyDescent="0.2">
      <c r="C32" s="2" t="s">
        <v>61</v>
      </c>
      <c r="Q32" s="4"/>
    </row>
    <row r="33" spans="1:17" x14ac:dyDescent="0.2">
      <c r="C33" s="2" t="s">
        <v>62</v>
      </c>
      <c r="Q33" s="4"/>
    </row>
    <row r="34" spans="1:17" x14ac:dyDescent="0.2">
      <c r="C34" s="2" t="s">
        <v>63</v>
      </c>
      <c r="Q34" s="4"/>
    </row>
    <row r="35" spans="1:17" x14ac:dyDescent="0.2">
      <c r="C35" s="2" t="s">
        <v>64</v>
      </c>
      <c r="Q35" s="4"/>
    </row>
    <row r="36" spans="1:17" x14ac:dyDescent="0.2">
      <c r="B36" s="2" t="s">
        <v>34</v>
      </c>
      <c r="C36" s="2" t="s">
        <v>65</v>
      </c>
      <c r="Q36" s="4"/>
    </row>
    <row r="37" spans="1:17" x14ac:dyDescent="0.2">
      <c r="C37" s="2" t="s">
        <v>66</v>
      </c>
      <c r="Q37" s="4"/>
    </row>
    <row r="38" spans="1:17" x14ac:dyDescent="0.2">
      <c r="B38" s="2" t="s">
        <v>36</v>
      </c>
      <c r="C38" s="2" t="s">
        <v>67</v>
      </c>
      <c r="Q38" s="4"/>
    </row>
    <row r="39" spans="1:17" x14ac:dyDescent="0.2">
      <c r="A39" s="1">
        <v>6</v>
      </c>
      <c r="B39" s="2" t="s">
        <v>38</v>
      </c>
      <c r="C39" s="2" t="s">
        <v>68</v>
      </c>
      <c r="D39" s="3">
        <v>0.7627119</v>
      </c>
      <c r="Q39" s="4"/>
    </row>
    <row r="40" spans="1:17" x14ac:dyDescent="0.2">
      <c r="C40" s="2" t="s">
        <v>69</v>
      </c>
      <c r="Q40" s="4"/>
    </row>
    <row r="41" spans="1:17" x14ac:dyDescent="0.2">
      <c r="B41" s="2" t="s">
        <v>40</v>
      </c>
      <c r="C41" s="2" t="s">
        <v>70</v>
      </c>
      <c r="Q41" s="4"/>
    </row>
    <row r="42" spans="1:17" x14ac:dyDescent="0.2">
      <c r="C42" s="2" t="s">
        <v>71</v>
      </c>
      <c r="Q42" s="4"/>
    </row>
    <row r="43" spans="1:17" x14ac:dyDescent="0.2">
      <c r="A43" s="1">
        <v>7</v>
      </c>
      <c r="B43" s="2" t="s">
        <v>18</v>
      </c>
      <c r="C43" s="2" t="s">
        <v>72</v>
      </c>
      <c r="D43" s="3">
        <v>0.7330508</v>
      </c>
      <c r="Q43" s="4"/>
    </row>
    <row r="44" spans="1:17" x14ac:dyDescent="0.2">
      <c r="C44" s="2" t="s">
        <v>73</v>
      </c>
      <c r="Q44" s="4"/>
    </row>
    <row r="45" spans="1:17" x14ac:dyDescent="0.2">
      <c r="A45" s="1">
        <v>8</v>
      </c>
      <c r="B45" s="2" t="s">
        <v>6</v>
      </c>
      <c r="C45" s="2" t="s">
        <v>74</v>
      </c>
      <c r="D45" s="3">
        <v>0.7415254</v>
      </c>
    </row>
    <row r="46" spans="1:17" x14ac:dyDescent="0.2">
      <c r="C46" s="2" t="s">
        <v>75</v>
      </c>
    </row>
    <row r="47" spans="1:17" x14ac:dyDescent="0.2">
      <c r="C47" s="2" t="s">
        <v>76</v>
      </c>
    </row>
    <row r="48" spans="1:17" x14ac:dyDescent="0.2">
      <c r="A48" s="1">
        <v>9</v>
      </c>
      <c r="B48" s="2" t="s">
        <v>7</v>
      </c>
      <c r="C48" s="2" t="s">
        <v>77</v>
      </c>
      <c r="D48" s="3">
        <v>0.77542370000000005</v>
      </c>
    </row>
    <row r="49" spans="2:3" x14ac:dyDescent="0.2">
      <c r="C49" s="2" t="s">
        <v>78</v>
      </c>
    </row>
    <row r="50" spans="2:3" x14ac:dyDescent="0.2">
      <c r="C50" s="2" t="s">
        <v>79</v>
      </c>
    </row>
    <row r="51" spans="2:3" x14ac:dyDescent="0.2">
      <c r="C51" s="2" t="s">
        <v>80</v>
      </c>
    </row>
    <row r="52" spans="2:3" x14ac:dyDescent="0.2">
      <c r="C52" s="2" t="s">
        <v>81</v>
      </c>
    </row>
    <row r="53" spans="2:3" x14ac:dyDescent="0.2">
      <c r="C53" s="2" t="s">
        <v>82</v>
      </c>
    </row>
    <row r="54" spans="2:3" x14ac:dyDescent="0.2">
      <c r="C54" s="2" t="s">
        <v>83</v>
      </c>
    </row>
    <row r="55" spans="2:3" x14ac:dyDescent="0.2">
      <c r="C55" s="2" t="s">
        <v>84</v>
      </c>
    </row>
    <row r="56" spans="2:3" x14ac:dyDescent="0.2">
      <c r="C56" s="2" t="s">
        <v>85</v>
      </c>
    </row>
    <row r="57" spans="2:3" x14ac:dyDescent="0.2">
      <c r="B57" s="2" t="s">
        <v>22</v>
      </c>
      <c r="C57" s="2" t="s">
        <v>86</v>
      </c>
    </row>
    <row r="58" spans="2:3" x14ac:dyDescent="0.2">
      <c r="B58" s="2" t="s">
        <v>18</v>
      </c>
      <c r="C58" s="2" t="s">
        <v>87</v>
      </c>
    </row>
    <row r="59" spans="2:3" x14ac:dyDescent="0.2">
      <c r="B59" s="2" t="s">
        <v>43</v>
      </c>
      <c r="C59" s="2" t="s">
        <v>88</v>
      </c>
    </row>
    <row r="60" spans="2:3" x14ac:dyDescent="0.2">
      <c r="C60" s="2" t="s">
        <v>89</v>
      </c>
    </row>
    <row r="61" spans="2:3" x14ac:dyDescent="0.2">
      <c r="C61" s="2" t="s">
        <v>90</v>
      </c>
    </row>
    <row r="62" spans="2:3" x14ac:dyDescent="0.2">
      <c r="C62" s="2" t="s">
        <v>91</v>
      </c>
    </row>
    <row r="63" spans="2:3" x14ac:dyDescent="0.2">
      <c r="B63" s="2" t="s">
        <v>45</v>
      </c>
      <c r="C63" s="2" t="s">
        <v>92</v>
      </c>
    </row>
    <row r="64" spans="2:3" x14ac:dyDescent="0.2">
      <c r="C64" s="2" t="s">
        <v>93</v>
      </c>
    </row>
    <row r="65" spans="1:4" x14ac:dyDescent="0.2">
      <c r="B65" s="2" t="s">
        <v>47</v>
      </c>
      <c r="C65" s="2" t="s">
        <v>94</v>
      </c>
    </row>
    <row r="66" spans="1:4" x14ac:dyDescent="0.2">
      <c r="C66" s="2" t="s">
        <v>95</v>
      </c>
    </row>
    <row r="67" spans="1:4" x14ac:dyDescent="0.2">
      <c r="C67" s="2" t="s">
        <v>96</v>
      </c>
    </row>
    <row r="68" spans="1:4" x14ac:dyDescent="0.2">
      <c r="A68" s="1">
        <v>10</v>
      </c>
      <c r="B68" s="2" t="s">
        <v>18</v>
      </c>
      <c r="C68" s="2" t="s">
        <v>97</v>
      </c>
      <c r="D68" s="3">
        <v>0.7584746</v>
      </c>
    </row>
    <row r="69" spans="1:4" x14ac:dyDescent="0.2">
      <c r="C69" s="2" t="s">
        <v>98</v>
      </c>
    </row>
    <row r="70" spans="1:4" x14ac:dyDescent="0.2">
      <c r="B70" s="2" t="s">
        <v>7</v>
      </c>
      <c r="C70" s="2" t="s">
        <v>99</v>
      </c>
    </row>
    <row r="71" spans="1:4" x14ac:dyDescent="0.2">
      <c r="C71" s="2" t="s">
        <v>100</v>
      </c>
    </row>
    <row r="72" spans="1:4" x14ac:dyDescent="0.2">
      <c r="C72" s="2" t="s">
        <v>101</v>
      </c>
    </row>
    <row r="73" spans="1:4" x14ac:dyDescent="0.2">
      <c r="C73" s="2" t="s">
        <v>102</v>
      </c>
    </row>
    <row r="74" spans="1:4" x14ac:dyDescent="0.2">
      <c r="C74" s="2" t="s">
        <v>103</v>
      </c>
    </row>
    <row r="75" spans="1:4" x14ac:dyDescent="0.2">
      <c r="C75" s="2" t="s">
        <v>104</v>
      </c>
    </row>
    <row r="76" spans="1:4" x14ac:dyDescent="0.2">
      <c r="C76" s="2" t="s">
        <v>105</v>
      </c>
    </row>
    <row r="77" spans="1:4" x14ac:dyDescent="0.2">
      <c r="C77" s="2" t="s">
        <v>106</v>
      </c>
    </row>
    <row r="78" spans="1:4" x14ac:dyDescent="0.2">
      <c r="C78" s="2" t="s">
        <v>107</v>
      </c>
    </row>
    <row r="79" spans="1:4" x14ac:dyDescent="0.2">
      <c r="B79" s="2" t="s">
        <v>8</v>
      </c>
      <c r="C79" s="2" t="s">
        <v>108</v>
      </c>
    </row>
    <row r="80" spans="1:4" x14ac:dyDescent="0.2">
      <c r="C80" s="2" t="s">
        <v>109</v>
      </c>
    </row>
    <row r="81" spans="2:4" x14ac:dyDescent="0.2">
      <c r="B81" s="2" t="s">
        <v>50</v>
      </c>
      <c r="C81" s="2" t="s">
        <v>110</v>
      </c>
    </row>
    <row r="82" spans="2:4" x14ac:dyDescent="0.2">
      <c r="B82" s="2" t="s">
        <v>52</v>
      </c>
      <c r="C82" s="2" t="s">
        <v>111</v>
      </c>
    </row>
    <row r="83" spans="2:4" x14ac:dyDescent="0.2">
      <c r="B83" s="2" t="s">
        <v>54</v>
      </c>
      <c r="C83" s="2" t="s">
        <v>112</v>
      </c>
    </row>
    <row r="84" spans="2:4" x14ac:dyDescent="0.2">
      <c r="C84" s="2" t="s">
        <v>113</v>
      </c>
    </row>
    <row r="85" spans="2:4" x14ac:dyDescent="0.2">
      <c r="C85" s="2" t="s">
        <v>114</v>
      </c>
    </row>
    <row r="86" spans="2:4" x14ac:dyDescent="0.2">
      <c r="C86" s="6" t="s">
        <v>3</v>
      </c>
      <c r="D86" s="3">
        <f>AVERAGE(D4:D85)</f>
        <v>0.76016948000000006</v>
      </c>
    </row>
    <row r="198" spans="2:3" x14ac:dyDescent="0.2">
      <c r="C198" s="6"/>
    </row>
    <row r="204" spans="2:3" x14ac:dyDescent="0.2">
      <c r="B204" s="3"/>
    </row>
    <row r="205" spans="2:3" x14ac:dyDescent="0.2">
      <c r="B205" s="3"/>
    </row>
    <row r="206" spans="2:3" x14ac:dyDescent="0.2">
      <c r="B206" s="3"/>
    </row>
    <row r="207" spans="2:3" x14ac:dyDescent="0.2">
      <c r="B207" s="3"/>
    </row>
    <row r="277" spans="3:3" x14ac:dyDescent="0.2">
      <c r="C27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77"/>
  <sheetViews>
    <sheetView workbookViewId="0">
      <selection activeCell="D6" sqref="D6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5.85546875" style="2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6" customWidth="1"/>
    <col min="8" max="8" width="12.42578125" style="2" bestFit="1" customWidth="1"/>
    <col min="9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534</v>
      </c>
      <c r="F1" s="1"/>
      <c r="G1" s="2"/>
      <c r="H1" s="3"/>
      <c r="M1" s="1"/>
      <c r="N1" s="2"/>
    </row>
    <row r="2" spans="1:18" x14ac:dyDescent="0.2">
      <c r="F2" s="1"/>
      <c r="G2" s="3"/>
      <c r="H2" s="3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H3" s="3"/>
      <c r="M3" s="1"/>
      <c r="N3" s="2"/>
      <c r="Q3" s="4"/>
    </row>
    <row r="4" spans="1:18" x14ac:dyDescent="0.2">
      <c r="A4" s="1">
        <v>1</v>
      </c>
      <c r="B4" s="2" t="s">
        <v>115</v>
      </c>
      <c r="C4" s="2" t="s">
        <v>116</v>
      </c>
      <c r="D4" s="3">
        <v>0.72033899999999995</v>
      </c>
      <c r="G4" s="8"/>
      <c r="H4" s="8"/>
      <c r="N4" s="2"/>
      <c r="O4" s="2"/>
      <c r="Q4" s="4"/>
    </row>
    <row r="5" spans="1:18" x14ac:dyDescent="0.2">
      <c r="B5" s="2" t="s">
        <v>118</v>
      </c>
      <c r="C5" s="2" t="s">
        <v>119</v>
      </c>
      <c r="G5" s="8"/>
      <c r="H5" s="8"/>
      <c r="N5" s="8"/>
      <c r="O5" s="8"/>
      <c r="Q5" s="4"/>
    </row>
    <row r="6" spans="1:18" x14ac:dyDescent="0.2">
      <c r="C6" s="2" t="s">
        <v>120</v>
      </c>
      <c r="G6" s="8"/>
      <c r="H6" s="8"/>
      <c r="N6" s="8"/>
      <c r="O6" s="8"/>
      <c r="Q6" s="4"/>
      <c r="R6" s="4"/>
    </row>
    <row r="7" spans="1:18" x14ac:dyDescent="0.2">
      <c r="C7" s="2" t="s">
        <v>122</v>
      </c>
      <c r="G7" s="8"/>
      <c r="H7" s="8"/>
      <c r="N7" s="8"/>
      <c r="O7" s="8"/>
      <c r="Q7" s="4"/>
    </row>
    <row r="8" spans="1:18" x14ac:dyDescent="0.2">
      <c r="C8" s="2" t="s">
        <v>125</v>
      </c>
      <c r="G8" s="8"/>
      <c r="H8" s="8"/>
      <c r="N8" s="2"/>
      <c r="O8" s="2"/>
      <c r="Q8" s="4"/>
    </row>
    <row r="9" spans="1:18" x14ac:dyDescent="0.2">
      <c r="B9" s="2" t="s">
        <v>121</v>
      </c>
      <c r="C9" s="2" t="s">
        <v>127</v>
      </c>
      <c r="G9" s="8"/>
      <c r="H9" s="8"/>
      <c r="N9" s="2"/>
      <c r="O9" s="2"/>
      <c r="Q9" s="4"/>
    </row>
    <row r="10" spans="1:18" x14ac:dyDescent="0.2">
      <c r="C10" s="2" t="s">
        <v>130</v>
      </c>
      <c r="G10" s="8"/>
      <c r="H10" s="8"/>
      <c r="N10" s="2"/>
      <c r="O10" s="2"/>
      <c r="Q10" s="4"/>
    </row>
    <row r="11" spans="1:18" x14ac:dyDescent="0.2">
      <c r="B11" s="2" t="s">
        <v>123</v>
      </c>
      <c r="C11" s="2" t="s">
        <v>132</v>
      </c>
      <c r="G11" s="8"/>
      <c r="H11" s="8"/>
      <c r="N11" s="8"/>
      <c r="O11" s="8"/>
      <c r="Q11" s="4"/>
    </row>
    <row r="12" spans="1:18" x14ac:dyDescent="0.2">
      <c r="C12" s="2" t="s">
        <v>134</v>
      </c>
      <c r="G12" s="8"/>
      <c r="H12" s="8"/>
      <c r="N12" s="8"/>
      <c r="O12" s="8"/>
      <c r="Q12" s="4"/>
    </row>
    <row r="13" spans="1:18" x14ac:dyDescent="0.2">
      <c r="A13" s="1">
        <v>2</v>
      </c>
      <c r="B13" s="2" t="s">
        <v>124</v>
      </c>
      <c r="C13" s="2" t="s">
        <v>135</v>
      </c>
      <c r="D13" s="3">
        <v>0.7627119</v>
      </c>
      <c r="G13" s="8"/>
      <c r="H13" s="8"/>
      <c r="N13" s="8"/>
      <c r="O13" s="8"/>
      <c r="Q13" s="4"/>
    </row>
    <row r="14" spans="1:18" x14ac:dyDescent="0.2">
      <c r="C14" s="2" t="s">
        <v>137</v>
      </c>
      <c r="G14" s="2"/>
      <c r="N14" s="8"/>
      <c r="O14" s="8"/>
      <c r="Q14" s="4"/>
    </row>
    <row r="15" spans="1:18" x14ac:dyDescent="0.2">
      <c r="C15" s="2" t="s">
        <v>138</v>
      </c>
      <c r="G15" s="2"/>
      <c r="K15" s="7"/>
      <c r="N15" s="8"/>
      <c r="O15" s="8"/>
      <c r="Q15" s="4"/>
    </row>
    <row r="16" spans="1:18" x14ac:dyDescent="0.2">
      <c r="B16" s="2" t="s">
        <v>128</v>
      </c>
      <c r="C16" s="2" t="s">
        <v>140</v>
      </c>
      <c r="G16" s="2"/>
      <c r="K16" s="7"/>
      <c r="N16" s="8"/>
      <c r="O16" s="8"/>
      <c r="Q16" s="4"/>
    </row>
    <row r="17" spans="2:17" x14ac:dyDescent="0.2">
      <c r="C17" s="2" t="s">
        <v>141</v>
      </c>
      <c r="G17" s="2"/>
      <c r="K17" s="7"/>
      <c r="N17" s="8"/>
      <c r="O17" s="8"/>
      <c r="Q17" s="4"/>
    </row>
    <row r="18" spans="2:17" x14ac:dyDescent="0.2">
      <c r="C18" s="2" t="s">
        <v>142</v>
      </c>
      <c r="G18" s="2"/>
      <c r="N18" s="2"/>
      <c r="O18" s="2"/>
      <c r="Q18" s="4"/>
    </row>
    <row r="19" spans="2:17" x14ac:dyDescent="0.2">
      <c r="C19" s="2" t="s">
        <v>144</v>
      </c>
      <c r="G19" s="2"/>
      <c r="N19" s="2"/>
      <c r="O19" s="2"/>
      <c r="Q19" s="4"/>
    </row>
    <row r="20" spans="2:17" x14ac:dyDescent="0.2">
      <c r="B20" s="2" t="s">
        <v>131</v>
      </c>
      <c r="C20" s="2" t="s">
        <v>146</v>
      </c>
      <c r="G20" s="2"/>
      <c r="N20" s="2"/>
      <c r="O20" s="2"/>
      <c r="Q20" s="4"/>
    </row>
    <row r="21" spans="2:17" x14ac:dyDescent="0.2">
      <c r="C21" s="2" t="s">
        <v>148</v>
      </c>
      <c r="G21" s="2"/>
      <c r="N21" s="2"/>
      <c r="O21" s="2"/>
      <c r="Q21" s="4"/>
    </row>
    <row r="22" spans="2:17" x14ac:dyDescent="0.2">
      <c r="C22" s="2" t="s">
        <v>149</v>
      </c>
      <c r="G22" s="2"/>
      <c r="N22" s="2"/>
      <c r="O22" s="2"/>
      <c r="Q22" s="4"/>
    </row>
    <row r="23" spans="2:17" x14ac:dyDescent="0.2">
      <c r="C23" s="2" t="s">
        <v>151</v>
      </c>
      <c r="G23" s="2"/>
      <c r="N23" s="2"/>
      <c r="O23" s="2"/>
      <c r="Q23" s="4"/>
    </row>
    <row r="24" spans="2:17" x14ac:dyDescent="0.2">
      <c r="C24" s="2" t="s">
        <v>153</v>
      </c>
      <c r="G24" s="2"/>
      <c r="N24" s="2"/>
      <c r="O24" s="2"/>
      <c r="Q24" s="4"/>
    </row>
    <row r="25" spans="2:17" x14ac:dyDescent="0.2">
      <c r="C25" s="2" t="s">
        <v>155</v>
      </c>
      <c r="G25" s="2"/>
      <c r="N25" s="2"/>
      <c r="O25" s="2"/>
      <c r="Q25" s="4"/>
    </row>
    <row r="26" spans="2:17" x14ac:dyDescent="0.2">
      <c r="B26" s="2" t="s">
        <v>133</v>
      </c>
      <c r="C26" s="2" t="s">
        <v>156</v>
      </c>
      <c r="G26" s="2"/>
      <c r="N26" s="2"/>
      <c r="O26" s="2"/>
      <c r="Q26" s="4"/>
    </row>
    <row r="27" spans="2:17" x14ac:dyDescent="0.2">
      <c r="C27" s="2" t="s">
        <v>157</v>
      </c>
      <c r="Q27" s="4"/>
    </row>
    <row r="28" spans="2:17" x14ac:dyDescent="0.2">
      <c r="C28" s="2" t="s">
        <v>158</v>
      </c>
      <c r="Q28" s="4"/>
    </row>
    <row r="29" spans="2:17" x14ac:dyDescent="0.2">
      <c r="C29" s="2" t="s">
        <v>159</v>
      </c>
      <c r="Q29" s="4"/>
    </row>
    <row r="30" spans="2:17" x14ac:dyDescent="0.2">
      <c r="B30" s="2" t="s">
        <v>9</v>
      </c>
      <c r="C30" s="2" t="s">
        <v>160</v>
      </c>
      <c r="Q30" s="4"/>
    </row>
    <row r="31" spans="2:17" x14ac:dyDescent="0.2">
      <c r="B31" s="2" t="s">
        <v>136</v>
      </c>
      <c r="C31" s="2" t="s">
        <v>161</v>
      </c>
      <c r="Q31" s="4"/>
    </row>
    <row r="32" spans="2:17" x14ac:dyDescent="0.2">
      <c r="C32" s="2" t="s">
        <v>162</v>
      </c>
      <c r="Q32" s="4"/>
    </row>
    <row r="33" spans="1:17" x14ac:dyDescent="0.2">
      <c r="A33" s="1">
        <v>3</v>
      </c>
      <c r="B33" s="2" t="s">
        <v>117</v>
      </c>
      <c r="C33" s="2" t="s">
        <v>163</v>
      </c>
      <c r="D33" s="3">
        <v>0.7457627</v>
      </c>
      <c r="Q33" s="4"/>
    </row>
    <row r="34" spans="1:17" x14ac:dyDescent="0.2">
      <c r="C34" s="2" t="s">
        <v>164</v>
      </c>
      <c r="Q34" s="4"/>
    </row>
    <row r="35" spans="1:17" x14ac:dyDescent="0.2">
      <c r="C35" s="2" t="s">
        <v>165</v>
      </c>
      <c r="Q35" s="4"/>
    </row>
    <row r="36" spans="1:17" x14ac:dyDescent="0.2">
      <c r="B36" s="2" t="s">
        <v>139</v>
      </c>
      <c r="C36" s="2" t="s">
        <v>166</v>
      </c>
      <c r="Q36" s="4"/>
    </row>
    <row r="37" spans="1:17" x14ac:dyDescent="0.2">
      <c r="B37" s="2" t="s">
        <v>126</v>
      </c>
      <c r="C37" s="2" t="s">
        <v>167</v>
      </c>
      <c r="Q37" s="4"/>
    </row>
    <row r="38" spans="1:17" x14ac:dyDescent="0.2">
      <c r="A38" s="1">
        <v>4</v>
      </c>
      <c r="B38" s="2" t="s">
        <v>117</v>
      </c>
      <c r="C38" s="2" t="s">
        <v>168</v>
      </c>
      <c r="D38" s="3">
        <v>0.72457629999999995</v>
      </c>
      <c r="Q38" s="4"/>
    </row>
    <row r="39" spans="1:17" x14ac:dyDescent="0.2">
      <c r="C39" s="2" t="s">
        <v>169</v>
      </c>
      <c r="Q39" s="4"/>
    </row>
    <row r="40" spans="1:17" x14ac:dyDescent="0.2">
      <c r="B40" s="2" t="s">
        <v>129</v>
      </c>
      <c r="C40" s="2" t="s">
        <v>170</v>
      </c>
      <c r="Q40" s="4"/>
    </row>
    <row r="41" spans="1:17" x14ac:dyDescent="0.2">
      <c r="C41" s="2" t="s">
        <v>171</v>
      </c>
      <c r="Q41" s="4"/>
    </row>
    <row r="42" spans="1:17" x14ac:dyDescent="0.2">
      <c r="B42" s="2" t="s">
        <v>143</v>
      </c>
      <c r="C42" s="2" t="s">
        <v>172</v>
      </c>
      <c r="Q42" s="4"/>
    </row>
    <row r="43" spans="1:17" x14ac:dyDescent="0.2">
      <c r="B43" s="2" t="s">
        <v>121</v>
      </c>
      <c r="C43" s="2" t="s">
        <v>173</v>
      </c>
      <c r="Q43" s="4"/>
    </row>
    <row r="44" spans="1:17" x14ac:dyDescent="0.2">
      <c r="C44" s="2" t="s">
        <v>174</v>
      </c>
      <c r="Q44" s="4"/>
    </row>
    <row r="45" spans="1:17" x14ac:dyDescent="0.2">
      <c r="A45" s="1">
        <v>5</v>
      </c>
      <c r="B45" s="2" t="s">
        <v>115</v>
      </c>
      <c r="C45" s="2" t="s">
        <v>175</v>
      </c>
      <c r="D45" s="3">
        <v>0.71610169999999995</v>
      </c>
    </row>
    <row r="46" spans="1:17" x14ac:dyDescent="0.2">
      <c r="C46" s="2" t="s">
        <v>176</v>
      </c>
    </row>
    <row r="47" spans="1:17" x14ac:dyDescent="0.2">
      <c r="B47" s="2" t="s">
        <v>145</v>
      </c>
      <c r="C47" s="2" t="s">
        <v>177</v>
      </c>
    </row>
    <row r="48" spans="1:17" x14ac:dyDescent="0.2">
      <c r="C48" s="2" t="s">
        <v>178</v>
      </c>
    </row>
    <row r="49" spans="1:4" x14ac:dyDescent="0.2">
      <c r="C49" s="2" t="s">
        <v>179</v>
      </c>
    </row>
    <row r="50" spans="1:4" x14ac:dyDescent="0.2">
      <c r="C50" s="2" t="s">
        <v>180</v>
      </c>
    </row>
    <row r="51" spans="1:4" x14ac:dyDescent="0.2">
      <c r="C51" s="2" t="s">
        <v>181</v>
      </c>
    </row>
    <row r="52" spans="1:4" x14ac:dyDescent="0.2">
      <c r="A52" s="1">
        <v>6</v>
      </c>
      <c r="B52" s="2" t="s">
        <v>147</v>
      </c>
      <c r="C52" s="2" t="s">
        <v>182</v>
      </c>
      <c r="D52" s="3">
        <v>0.7415254</v>
      </c>
    </row>
    <row r="53" spans="1:4" x14ac:dyDescent="0.2">
      <c r="C53" s="2" t="s">
        <v>183</v>
      </c>
    </row>
    <row r="54" spans="1:4" x14ac:dyDescent="0.2">
      <c r="C54" s="2" t="s">
        <v>184</v>
      </c>
    </row>
    <row r="55" spans="1:4" x14ac:dyDescent="0.2">
      <c r="C55" s="2" t="s">
        <v>185</v>
      </c>
    </row>
    <row r="56" spans="1:4" x14ac:dyDescent="0.2">
      <c r="A56" s="1">
        <v>7</v>
      </c>
      <c r="B56" s="2" t="s">
        <v>12</v>
      </c>
      <c r="C56" s="2" t="s">
        <v>186</v>
      </c>
      <c r="D56" s="3">
        <v>0.66949150000000002</v>
      </c>
    </row>
    <row r="57" spans="1:4" x14ac:dyDescent="0.2">
      <c r="A57" s="1">
        <v>8</v>
      </c>
      <c r="B57" s="2" t="s">
        <v>12</v>
      </c>
      <c r="C57" s="2" t="s">
        <v>187</v>
      </c>
      <c r="D57" s="3">
        <v>0.7415254</v>
      </c>
    </row>
    <row r="58" spans="1:4" x14ac:dyDescent="0.2">
      <c r="B58" s="2" t="s">
        <v>129</v>
      </c>
      <c r="C58" s="2" t="s">
        <v>188</v>
      </c>
    </row>
    <row r="59" spans="1:4" x14ac:dyDescent="0.2">
      <c r="C59" s="2" t="s">
        <v>189</v>
      </c>
    </row>
    <row r="60" spans="1:4" x14ac:dyDescent="0.2">
      <c r="A60" s="1">
        <v>9</v>
      </c>
      <c r="B60" s="2" t="s">
        <v>150</v>
      </c>
      <c r="C60" s="2" t="s">
        <v>190</v>
      </c>
      <c r="D60" s="3">
        <v>0.7457627</v>
      </c>
    </row>
    <row r="61" spans="1:4" x14ac:dyDescent="0.2">
      <c r="B61" s="2" t="s">
        <v>152</v>
      </c>
      <c r="C61" s="2" t="s">
        <v>191</v>
      </c>
    </row>
    <row r="62" spans="1:4" x14ac:dyDescent="0.2">
      <c r="B62" s="2" t="s">
        <v>126</v>
      </c>
      <c r="C62" s="2" t="s">
        <v>192</v>
      </c>
    </row>
    <row r="63" spans="1:4" x14ac:dyDescent="0.2">
      <c r="B63" s="2" t="s">
        <v>154</v>
      </c>
      <c r="C63" s="2" t="s">
        <v>193</v>
      </c>
    </row>
    <row r="64" spans="1:4" x14ac:dyDescent="0.2">
      <c r="B64" s="2" t="s">
        <v>24</v>
      </c>
      <c r="C64" s="2" t="s">
        <v>194</v>
      </c>
    </row>
    <row r="65" spans="1:4" x14ac:dyDescent="0.2">
      <c r="C65" s="2" t="s">
        <v>195</v>
      </c>
    </row>
    <row r="66" spans="1:4" x14ac:dyDescent="0.2">
      <c r="C66" s="2" t="s">
        <v>196</v>
      </c>
    </row>
    <row r="67" spans="1:4" x14ac:dyDescent="0.2">
      <c r="C67" s="2" t="s">
        <v>197</v>
      </c>
    </row>
    <row r="68" spans="1:4" x14ac:dyDescent="0.2">
      <c r="C68" s="2" t="s">
        <v>198</v>
      </c>
    </row>
    <row r="69" spans="1:4" x14ac:dyDescent="0.2">
      <c r="C69" s="2" t="s">
        <v>199</v>
      </c>
    </row>
    <row r="70" spans="1:4" x14ac:dyDescent="0.2">
      <c r="C70" s="2" t="s">
        <v>200</v>
      </c>
    </row>
    <row r="71" spans="1:4" x14ac:dyDescent="0.2">
      <c r="A71" s="1">
        <v>10</v>
      </c>
      <c r="B71" s="2" t="s">
        <v>117</v>
      </c>
      <c r="C71" s="2" t="s">
        <v>201</v>
      </c>
      <c r="D71" s="3">
        <v>0.7457627</v>
      </c>
    </row>
    <row r="72" spans="1:4" x14ac:dyDescent="0.2">
      <c r="C72" s="2" t="s">
        <v>202</v>
      </c>
    </row>
    <row r="73" spans="1:4" x14ac:dyDescent="0.2">
      <c r="B73" s="2" t="s">
        <v>124</v>
      </c>
      <c r="C73" s="2" t="s">
        <v>203</v>
      </c>
    </row>
    <row r="74" spans="1:4" x14ac:dyDescent="0.2">
      <c r="C74" s="2" t="s">
        <v>204</v>
      </c>
    </row>
    <row r="75" spans="1:4" x14ac:dyDescent="0.2">
      <c r="C75" s="6" t="s">
        <v>3</v>
      </c>
      <c r="D75" s="3">
        <f>AVERAGE(D4:D74)</f>
        <v>0.73135592999999999</v>
      </c>
    </row>
    <row r="82" spans="3:3" x14ac:dyDescent="0.2">
      <c r="C82" s="6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77" spans="3:3" x14ac:dyDescent="0.2">
      <c r="C27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13B1-003E-4050-A1A4-73D54F57808B}">
  <dimension ref="A1:V277"/>
  <sheetViews>
    <sheetView workbookViewId="0">
      <selection activeCell="C2" sqref="C2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4.8554687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535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124</v>
      </c>
      <c r="C4" s="2" t="s">
        <v>205</v>
      </c>
      <c r="D4" s="3">
        <v>0.75</v>
      </c>
      <c r="H4" s="7"/>
      <c r="O4" s="7"/>
      <c r="Q4" s="4"/>
    </row>
    <row r="5" spans="1:18" x14ac:dyDescent="0.2">
      <c r="C5" s="2" t="s">
        <v>206</v>
      </c>
      <c r="H5" s="7"/>
      <c r="O5" s="7"/>
      <c r="Q5" s="4"/>
    </row>
    <row r="6" spans="1:18" x14ac:dyDescent="0.2">
      <c r="A6" s="1">
        <v>2</v>
      </c>
      <c r="B6" s="2" t="s">
        <v>207</v>
      </c>
      <c r="C6" s="2" t="s">
        <v>208</v>
      </c>
      <c r="D6" s="3">
        <v>0.72881359999999995</v>
      </c>
      <c r="H6" s="7"/>
      <c r="O6" s="7"/>
      <c r="Q6" s="4"/>
      <c r="R6" s="4"/>
    </row>
    <row r="7" spans="1:18" x14ac:dyDescent="0.2">
      <c r="C7" s="2" t="s">
        <v>210</v>
      </c>
      <c r="H7" s="7"/>
      <c r="O7" s="7"/>
      <c r="Q7" s="4"/>
    </row>
    <row r="8" spans="1:18" x14ac:dyDescent="0.2">
      <c r="A8" s="1">
        <v>3</v>
      </c>
      <c r="B8" s="2" t="s">
        <v>209</v>
      </c>
      <c r="C8" s="2" t="s">
        <v>211</v>
      </c>
      <c r="D8" s="3">
        <v>0.7330508</v>
      </c>
      <c r="H8" s="7"/>
      <c r="O8" s="7"/>
      <c r="Q8" s="4"/>
    </row>
    <row r="9" spans="1:18" x14ac:dyDescent="0.2">
      <c r="C9" s="2" t="s">
        <v>212</v>
      </c>
      <c r="H9" s="7"/>
      <c r="O9" s="7"/>
      <c r="Q9" s="4"/>
    </row>
    <row r="10" spans="1:18" x14ac:dyDescent="0.2">
      <c r="A10" s="1">
        <v>4</v>
      </c>
      <c r="B10" s="2" t="s">
        <v>13</v>
      </c>
      <c r="C10" s="2" t="s">
        <v>214</v>
      </c>
      <c r="D10" s="3">
        <v>0.7584746</v>
      </c>
      <c r="H10" s="7"/>
      <c r="O10" s="7"/>
      <c r="Q10" s="4"/>
    </row>
    <row r="11" spans="1:18" x14ac:dyDescent="0.2">
      <c r="C11" s="2" t="s">
        <v>216</v>
      </c>
      <c r="H11" s="7"/>
      <c r="O11" s="7"/>
      <c r="Q11" s="4"/>
    </row>
    <row r="12" spans="1:18" x14ac:dyDescent="0.2">
      <c r="C12" s="2" t="s">
        <v>218</v>
      </c>
      <c r="H12" s="7"/>
      <c r="O12" s="7"/>
      <c r="Q12" s="4"/>
    </row>
    <row r="13" spans="1:18" x14ac:dyDescent="0.2">
      <c r="C13" s="2" t="s">
        <v>219</v>
      </c>
      <c r="H13" s="7"/>
      <c r="Q13" s="4"/>
    </row>
    <row r="14" spans="1:18" x14ac:dyDescent="0.2">
      <c r="C14" s="2" t="s">
        <v>220</v>
      </c>
      <c r="Q14" s="4"/>
    </row>
    <row r="15" spans="1:18" x14ac:dyDescent="0.2">
      <c r="A15" s="1">
        <v>5</v>
      </c>
      <c r="B15" s="2" t="s">
        <v>11</v>
      </c>
      <c r="C15" s="2" t="s">
        <v>221</v>
      </c>
      <c r="D15" s="3">
        <v>0.7372881</v>
      </c>
      <c r="K15" s="7"/>
      <c r="Q15" s="4"/>
    </row>
    <row r="16" spans="1:18" x14ac:dyDescent="0.2">
      <c r="C16" s="2" t="s">
        <v>222</v>
      </c>
      <c r="K16" s="7"/>
      <c r="Q16" s="4"/>
    </row>
    <row r="17" spans="1:17" x14ac:dyDescent="0.2">
      <c r="A17" s="1">
        <v>6</v>
      </c>
      <c r="B17" s="2" t="s">
        <v>213</v>
      </c>
      <c r="C17" s="2" t="s">
        <v>223</v>
      </c>
      <c r="D17" s="3">
        <v>0.72457629999999995</v>
      </c>
      <c r="K17" s="7"/>
      <c r="Q17" s="4"/>
    </row>
    <row r="18" spans="1:17" x14ac:dyDescent="0.2">
      <c r="A18" s="1">
        <v>7</v>
      </c>
      <c r="B18" s="2" t="s">
        <v>215</v>
      </c>
      <c r="C18" s="2" t="s">
        <v>224</v>
      </c>
      <c r="D18" s="3">
        <v>0.75</v>
      </c>
      <c r="Q18" s="4"/>
    </row>
    <row r="19" spans="1:17" x14ac:dyDescent="0.2">
      <c r="A19" s="1">
        <v>8</v>
      </c>
      <c r="B19" s="2" t="s">
        <v>217</v>
      </c>
      <c r="C19" s="2" t="s">
        <v>225</v>
      </c>
      <c r="D19" s="3">
        <v>0.7415254</v>
      </c>
      <c r="O19" s="7"/>
      <c r="Q19" s="4"/>
    </row>
    <row r="20" spans="1:17" x14ac:dyDescent="0.2">
      <c r="C20" s="2" t="s">
        <v>226</v>
      </c>
      <c r="O20" s="7"/>
      <c r="Q20" s="4"/>
    </row>
    <row r="21" spans="1:17" x14ac:dyDescent="0.2">
      <c r="A21" s="1">
        <v>9</v>
      </c>
      <c r="B21" s="2" t="s">
        <v>11</v>
      </c>
      <c r="C21" s="2" t="s">
        <v>227</v>
      </c>
      <c r="D21" s="3">
        <v>0.72881359999999995</v>
      </c>
      <c r="O21" s="7"/>
      <c r="Q21" s="4"/>
    </row>
    <row r="22" spans="1:17" x14ac:dyDescent="0.2">
      <c r="C22" s="2" t="s">
        <v>228</v>
      </c>
      <c r="Q22" s="4"/>
    </row>
    <row r="23" spans="1:17" x14ac:dyDescent="0.2">
      <c r="C23" s="2" t="s">
        <v>229</v>
      </c>
      <c r="Q23" s="4"/>
    </row>
    <row r="24" spans="1:17" x14ac:dyDescent="0.2">
      <c r="A24" s="1">
        <v>10</v>
      </c>
      <c r="B24" s="2" t="s">
        <v>124</v>
      </c>
      <c r="C24" s="2" t="s">
        <v>230</v>
      </c>
      <c r="D24" s="3">
        <v>0.7415254</v>
      </c>
      <c r="Q24" s="4"/>
    </row>
    <row r="25" spans="1:17" x14ac:dyDescent="0.2">
      <c r="C25" s="2" t="s">
        <v>231</v>
      </c>
      <c r="Q25" s="4"/>
    </row>
    <row r="26" spans="1:17" x14ac:dyDescent="0.2">
      <c r="C26" s="2" t="s">
        <v>232</v>
      </c>
      <c r="Q26" s="4"/>
    </row>
    <row r="27" spans="1:17" x14ac:dyDescent="0.2">
      <c r="C27" s="6" t="s">
        <v>3</v>
      </c>
      <c r="D27" s="3">
        <f>AVERAGE(D4:D26)</f>
        <v>0.73940677999999982</v>
      </c>
      <c r="Q27" s="4"/>
    </row>
    <row r="28" spans="1:17" x14ac:dyDescent="0.2">
      <c r="Q28" s="4"/>
    </row>
    <row r="29" spans="1:17" x14ac:dyDescent="0.2">
      <c r="Q29" s="4"/>
    </row>
    <row r="30" spans="1:17" x14ac:dyDescent="0.2">
      <c r="Q30" s="4"/>
    </row>
    <row r="31" spans="1:17" x14ac:dyDescent="0.2">
      <c r="Q31" s="4"/>
    </row>
    <row r="32" spans="1:17" x14ac:dyDescent="0.2">
      <c r="Q32" s="4"/>
    </row>
    <row r="33" spans="17:17" x14ac:dyDescent="0.2">
      <c r="Q33" s="4"/>
    </row>
    <row r="34" spans="17:17" x14ac:dyDescent="0.2">
      <c r="Q34" s="4"/>
    </row>
    <row r="35" spans="17:17" x14ac:dyDescent="0.2">
      <c r="Q35" s="4"/>
    </row>
    <row r="36" spans="17:17" x14ac:dyDescent="0.2">
      <c r="Q36" s="4"/>
    </row>
    <row r="37" spans="17:17" x14ac:dyDescent="0.2">
      <c r="Q37" s="4"/>
    </row>
    <row r="38" spans="17:17" x14ac:dyDescent="0.2">
      <c r="Q38" s="4"/>
    </row>
    <row r="39" spans="17:17" x14ac:dyDescent="0.2">
      <c r="Q39" s="4"/>
    </row>
    <row r="40" spans="17:17" x14ac:dyDescent="0.2">
      <c r="Q40" s="4"/>
    </row>
    <row r="41" spans="17:17" x14ac:dyDescent="0.2">
      <c r="Q41" s="4"/>
    </row>
    <row r="42" spans="17:17" x14ac:dyDescent="0.2">
      <c r="Q42" s="4"/>
    </row>
    <row r="43" spans="17:17" x14ac:dyDescent="0.2">
      <c r="Q43" s="4"/>
    </row>
    <row r="44" spans="17:17" x14ac:dyDescent="0.2">
      <c r="Q44" s="4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77" spans="3:3" x14ac:dyDescent="0.2">
      <c r="C27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3D50C-AA17-414F-A435-6800FE71849E}">
  <dimension ref="A1:V277"/>
  <sheetViews>
    <sheetView workbookViewId="0">
      <selection activeCell="E9" sqref="E9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4.8554687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536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233</v>
      </c>
      <c r="C4" s="2" t="s">
        <v>234</v>
      </c>
      <c r="D4" s="3">
        <v>0.7415254</v>
      </c>
      <c r="G4" s="2"/>
      <c r="H4" s="7"/>
      <c r="N4" s="2"/>
      <c r="O4" s="7"/>
      <c r="Q4" s="4"/>
    </row>
    <row r="5" spans="1:18" x14ac:dyDescent="0.2">
      <c r="C5" s="2" t="s">
        <v>235</v>
      </c>
      <c r="G5" s="2"/>
      <c r="H5" s="7"/>
      <c r="N5" s="2"/>
      <c r="O5" s="7"/>
      <c r="Q5" s="4"/>
    </row>
    <row r="6" spans="1:18" x14ac:dyDescent="0.2">
      <c r="C6" s="2" t="s">
        <v>237</v>
      </c>
      <c r="G6" s="2"/>
      <c r="H6" s="7"/>
      <c r="N6" s="2"/>
      <c r="O6" s="7"/>
      <c r="Q6" s="4"/>
      <c r="R6" s="4"/>
    </row>
    <row r="7" spans="1:18" x14ac:dyDescent="0.2">
      <c r="C7" s="2" t="s">
        <v>239</v>
      </c>
      <c r="G7" s="2"/>
      <c r="H7" s="7"/>
      <c r="N7" s="2"/>
      <c r="O7" s="7"/>
      <c r="Q7" s="4"/>
    </row>
    <row r="8" spans="1:18" x14ac:dyDescent="0.2">
      <c r="A8" s="1">
        <v>2</v>
      </c>
      <c r="B8" s="2" t="s">
        <v>233</v>
      </c>
      <c r="C8" s="2" t="s">
        <v>241</v>
      </c>
      <c r="D8" s="3">
        <v>0.7415254</v>
      </c>
      <c r="G8" s="2"/>
      <c r="H8" s="7"/>
      <c r="N8" s="2"/>
      <c r="O8" s="7"/>
      <c r="Q8" s="4"/>
    </row>
    <row r="9" spans="1:18" x14ac:dyDescent="0.2">
      <c r="C9" s="2" t="s">
        <v>243</v>
      </c>
      <c r="G9" s="2"/>
      <c r="H9" s="7"/>
      <c r="N9" s="2"/>
      <c r="O9" s="7"/>
      <c r="Q9" s="4"/>
    </row>
    <row r="10" spans="1:18" x14ac:dyDescent="0.2">
      <c r="C10" s="2" t="s">
        <v>245</v>
      </c>
      <c r="G10" s="2"/>
      <c r="H10" s="7"/>
      <c r="O10" s="7"/>
      <c r="Q10" s="4"/>
    </row>
    <row r="11" spans="1:18" x14ac:dyDescent="0.2">
      <c r="A11" s="1">
        <v>3</v>
      </c>
      <c r="B11" s="2" t="s">
        <v>236</v>
      </c>
      <c r="C11" s="2" t="s">
        <v>246</v>
      </c>
      <c r="D11" s="3">
        <v>0.7457627</v>
      </c>
      <c r="G11" s="2"/>
      <c r="H11" s="7"/>
      <c r="O11" s="7"/>
      <c r="Q11" s="4"/>
    </row>
    <row r="12" spans="1:18" x14ac:dyDescent="0.2">
      <c r="A12" s="1">
        <v>4</v>
      </c>
      <c r="B12" s="2" t="s">
        <v>233</v>
      </c>
      <c r="C12" s="2" t="s">
        <v>247</v>
      </c>
      <c r="D12" s="3">
        <v>0.69491530000000001</v>
      </c>
      <c r="G12" s="2"/>
      <c r="H12" s="7"/>
      <c r="O12" s="7"/>
      <c r="Q12" s="4"/>
    </row>
    <row r="13" spans="1:18" x14ac:dyDescent="0.2">
      <c r="C13" s="2" t="s">
        <v>248</v>
      </c>
      <c r="H13" s="7"/>
      <c r="Q13" s="4"/>
    </row>
    <row r="14" spans="1:18" x14ac:dyDescent="0.2">
      <c r="C14" s="2" t="s">
        <v>249</v>
      </c>
      <c r="G14" s="2"/>
      <c r="Q14" s="4"/>
    </row>
    <row r="15" spans="1:18" x14ac:dyDescent="0.2">
      <c r="A15" s="1">
        <v>5</v>
      </c>
      <c r="B15" s="2" t="s">
        <v>238</v>
      </c>
      <c r="C15" s="2" t="s">
        <v>250</v>
      </c>
      <c r="D15" s="3">
        <v>0.67372880000000002</v>
      </c>
      <c r="G15" s="2"/>
      <c r="K15" s="7"/>
      <c r="Q15" s="4"/>
    </row>
    <row r="16" spans="1:18" x14ac:dyDescent="0.2">
      <c r="C16" s="2" t="s">
        <v>251</v>
      </c>
      <c r="G16" s="2"/>
      <c r="K16" s="7"/>
      <c r="Q16" s="4"/>
    </row>
    <row r="17" spans="1:17" x14ac:dyDescent="0.2">
      <c r="A17" s="1">
        <v>6</v>
      </c>
      <c r="B17" s="2" t="s">
        <v>233</v>
      </c>
      <c r="C17" s="2" t="s">
        <v>252</v>
      </c>
      <c r="D17" s="3">
        <v>0.7457627</v>
      </c>
      <c r="G17" s="2"/>
      <c r="K17" s="7"/>
      <c r="Q17" s="4"/>
    </row>
    <row r="18" spans="1:17" x14ac:dyDescent="0.2">
      <c r="C18" s="2" t="s">
        <v>253</v>
      </c>
      <c r="G18" s="2"/>
      <c r="Q18" s="4"/>
    </row>
    <row r="19" spans="1:17" x14ac:dyDescent="0.2">
      <c r="C19" s="2" t="s">
        <v>254</v>
      </c>
      <c r="G19" s="2"/>
      <c r="O19" s="7"/>
      <c r="Q19" s="4"/>
    </row>
    <row r="20" spans="1:17" x14ac:dyDescent="0.2">
      <c r="B20" s="2" t="s">
        <v>240</v>
      </c>
      <c r="C20" s="2" t="s">
        <v>255</v>
      </c>
      <c r="G20" s="2"/>
      <c r="O20" s="7"/>
      <c r="Q20" s="4"/>
    </row>
    <row r="21" spans="1:17" x14ac:dyDescent="0.2">
      <c r="C21" s="2" t="s">
        <v>256</v>
      </c>
      <c r="G21" s="2"/>
      <c r="O21" s="7"/>
      <c r="Q21" s="4"/>
    </row>
    <row r="22" spans="1:17" x14ac:dyDescent="0.2">
      <c r="C22" s="2" t="s">
        <v>257</v>
      </c>
      <c r="G22" s="2"/>
      <c r="Q22" s="4"/>
    </row>
    <row r="23" spans="1:17" x14ac:dyDescent="0.2">
      <c r="C23" s="2" t="s">
        <v>258</v>
      </c>
      <c r="Q23" s="4"/>
    </row>
    <row r="24" spans="1:17" x14ac:dyDescent="0.2">
      <c r="C24" s="2" t="s">
        <v>259</v>
      </c>
      <c r="Q24" s="4"/>
    </row>
    <row r="25" spans="1:17" x14ac:dyDescent="0.2">
      <c r="C25" s="2" t="s">
        <v>260</v>
      </c>
      <c r="Q25" s="4"/>
    </row>
    <row r="26" spans="1:17" x14ac:dyDescent="0.2">
      <c r="C26" s="2" t="s">
        <v>261</v>
      </c>
      <c r="Q26" s="4"/>
    </row>
    <row r="27" spans="1:17" x14ac:dyDescent="0.2">
      <c r="C27" s="2" t="s">
        <v>262</v>
      </c>
      <c r="Q27" s="4"/>
    </row>
    <row r="28" spans="1:17" x14ac:dyDescent="0.2">
      <c r="A28" s="1">
        <v>7</v>
      </c>
      <c r="B28" s="2" t="s">
        <v>233</v>
      </c>
      <c r="C28" s="2" t="s">
        <v>263</v>
      </c>
      <c r="D28" s="3">
        <v>0.69067800000000001</v>
      </c>
      <c r="Q28" s="4"/>
    </row>
    <row r="29" spans="1:17" x14ac:dyDescent="0.2">
      <c r="C29" s="2" t="s">
        <v>264</v>
      </c>
      <c r="Q29" s="4"/>
    </row>
    <row r="30" spans="1:17" x14ac:dyDescent="0.2">
      <c r="B30" s="2" t="s">
        <v>242</v>
      </c>
      <c r="C30" s="2" t="s">
        <v>265</v>
      </c>
      <c r="Q30" s="4"/>
    </row>
    <row r="31" spans="1:17" x14ac:dyDescent="0.2">
      <c r="C31" s="2" t="s">
        <v>266</v>
      </c>
      <c r="Q31" s="4"/>
    </row>
    <row r="32" spans="1:17" x14ac:dyDescent="0.2">
      <c r="C32" s="2" t="s">
        <v>267</v>
      </c>
      <c r="Q32" s="4"/>
    </row>
    <row r="33" spans="1:17" x14ac:dyDescent="0.2">
      <c r="C33" s="2" t="s">
        <v>268</v>
      </c>
      <c r="Q33" s="4"/>
    </row>
    <row r="34" spans="1:17" x14ac:dyDescent="0.2">
      <c r="C34" s="2" t="s">
        <v>269</v>
      </c>
      <c r="Q34" s="4"/>
    </row>
    <row r="35" spans="1:17" x14ac:dyDescent="0.2">
      <c r="A35" s="1">
        <v>8</v>
      </c>
      <c r="B35" s="2" t="s">
        <v>244</v>
      </c>
      <c r="C35" s="2" t="s">
        <v>270</v>
      </c>
      <c r="D35" s="3">
        <v>0.70762709999999995</v>
      </c>
      <c r="Q35" s="4"/>
    </row>
    <row r="36" spans="1:17" x14ac:dyDescent="0.2">
      <c r="A36" s="1">
        <v>9</v>
      </c>
      <c r="B36" s="2" t="s">
        <v>233</v>
      </c>
      <c r="C36" s="2" t="s">
        <v>271</v>
      </c>
      <c r="D36" s="3">
        <v>0.7457627</v>
      </c>
      <c r="Q36" s="4"/>
    </row>
    <row r="37" spans="1:17" x14ac:dyDescent="0.2">
      <c r="C37" s="2" t="s">
        <v>272</v>
      </c>
      <c r="Q37" s="4"/>
    </row>
    <row r="38" spans="1:17" x14ac:dyDescent="0.2">
      <c r="C38" s="2" t="s">
        <v>273</v>
      </c>
      <c r="Q38" s="4"/>
    </row>
    <row r="39" spans="1:17" x14ac:dyDescent="0.2">
      <c r="A39" s="1">
        <v>10</v>
      </c>
      <c r="B39" s="2" t="s">
        <v>233</v>
      </c>
      <c r="C39" s="2" t="s">
        <v>274</v>
      </c>
      <c r="D39" s="3">
        <v>0.7457627</v>
      </c>
      <c r="Q39" s="4"/>
    </row>
    <row r="40" spans="1:17" x14ac:dyDescent="0.2">
      <c r="C40" s="2" t="s">
        <v>275</v>
      </c>
      <c r="Q40" s="4"/>
    </row>
    <row r="41" spans="1:17" x14ac:dyDescent="0.2">
      <c r="C41" s="2" t="s">
        <v>276</v>
      </c>
      <c r="Q41" s="4"/>
    </row>
    <row r="42" spans="1:17" x14ac:dyDescent="0.2">
      <c r="C42" s="6" t="s">
        <v>3</v>
      </c>
      <c r="D42" s="3">
        <f>AVERAGE(D4:D41)</f>
        <v>0.72330508000000004</v>
      </c>
      <c r="Q42" s="4"/>
    </row>
    <row r="43" spans="1:17" x14ac:dyDescent="0.2">
      <c r="Q43" s="4"/>
    </row>
    <row r="44" spans="1:17" x14ac:dyDescent="0.2">
      <c r="Q44" s="4"/>
    </row>
    <row r="45" spans="1:17" x14ac:dyDescent="0.2">
      <c r="G45" s="2"/>
    </row>
    <row r="46" spans="1:17" x14ac:dyDescent="0.2">
      <c r="G46" s="2"/>
    </row>
    <row r="47" spans="1:17" x14ac:dyDescent="0.2">
      <c r="G47" s="2"/>
    </row>
    <row r="48" spans="1:17" x14ac:dyDescent="0.2">
      <c r="G48" s="2"/>
    </row>
    <row r="49" spans="7:7" x14ac:dyDescent="0.2">
      <c r="G49" s="2"/>
    </row>
    <row r="50" spans="7:7" x14ac:dyDescent="0.2">
      <c r="G50" s="2"/>
    </row>
    <row r="52" spans="7:7" x14ac:dyDescent="0.2">
      <c r="G52" s="2"/>
    </row>
    <row r="53" spans="7:7" x14ac:dyDescent="0.2">
      <c r="G53" s="2"/>
    </row>
    <row r="54" spans="7:7" x14ac:dyDescent="0.2">
      <c r="G54" s="2"/>
    </row>
    <row r="55" spans="7:7" x14ac:dyDescent="0.2">
      <c r="G55" s="2"/>
    </row>
    <row r="56" spans="7:7" x14ac:dyDescent="0.2">
      <c r="G56" s="2"/>
    </row>
    <row r="57" spans="7:7" x14ac:dyDescent="0.2">
      <c r="G57" s="2"/>
    </row>
    <row r="58" spans="7:7" x14ac:dyDescent="0.2">
      <c r="G58" s="2"/>
    </row>
    <row r="59" spans="7:7" x14ac:dyDescent="0.2">
      <c r="G59" s="2"/>
    </row>
    <row r="60" spans="7:7" x14ac:dyDescent="0.2">
      <c r="G60" s="2"/>
    </row>
    <row r="61" spans="7:7" x14ac:dyDescent="0.2">
      <c r="G61" s="2"/>
    </row>
    <row r="62" spans="7:7" x14ac:dyDescent="0.2">
      <c r="G62" s="2"/>
    </row>
    <row r="63" spans="7:7" x14ac:dyDescent="0.2">
      <c r="G63" s="2"/>
    </row>
    <row r="64" spans="7:7" x14ac:dyDescent="0.2">
      <c r="G64" s="2"/>
    </row>
    <row r="65" spans="7:7" x14ac:dyDescent="0.2">
      <c r="G65" s="2"/>
    </row>
    <row r="66" spans="7:7" x14ac:dyDescent="0.2">
      <c r="G66" s="2"/>
    </row>
    <row r="67" spans="7:7" x14ac:dyDescent="0.2">
      <c r="G67" s="2"/>
    </row>
    <row r="68" spans="7:7" x14ac:dyDescent="0.2">
      <c r="G68" s="2"/>
    </row>
    <row r="69" spans="7:7" x14ac:dyDescent="0.2">
      <c r="G69" s="2"/>
    </row>
    <row r="70" spans="7:7" x14ac:dyDescent="0.2">
      <c r="G70" s="2"/>
    </row>
    <row r="71" spans="7:7" x14ac:dyDescent="0.2">
      <c r="G71" s="2"/>
    </row>
    <row r="72" spans="7:7" x14ac:dyDescent="0.2">
      <c r="G72" s="2"/>
    </row>
    <row r="73" spans="7:7" x14ac:dyDescent="0.2">
      <c r="G73" s="2"/>
    </row>
    <row r="74" spans="7:7" x14ac:dyDescent="0.2">
      <c r="G74" s="2"/>
    </row>
    <row r="75" spans="7:7" x14ac:dyDescent="0.2">
      <c r="G75" s="2"/>
    </row>
    <row r="80" spans="7:7" x14ac:dyDescent="0.2">
      <c r="G80" s="2"/>
    </row>
    <row r="81" spans="3:7" x14ac:dyDescent="0.2">
      <c r="G81" s="2"/>
    </row>
    <row r="82" spans="3:7" x14ac:dyDescent="0.2">
      <c r="C82" s="6"/>
      <c r="G82" s="2"/>
    </row>
    <row r="83" spans="3:7" x14ac:dyDescent="0.2">
      <c r="G83" s="2"/>
    </row>
    <row r="84" spans="3:7" x14ac:dyDescent="0.2">
      <c r="G84" s="2"/>
    </row>
    <row r="85" spans="3:7" x14ac:dyDescent="0.2">
      <c r="G85" s="2"/>
    </row>
    <row r="86" spans="3:7" x14ac:dyDescent="0.2">
      <c r="G86" s="2"/>
    </row>
    <row r="87" spans="3:7" x14ac:dyDescent="0.2">
      <c r="G87" s="2"/>
    </row>
    <row r="88" spans="3:7" x14ac:dyDescent="0.2">
      <c r="G88" s="2"/>
    </row>
    <row r="89" spans="3:7" x14ac:dyDescent="0.2">
      <c r="G89" s="2"/>
    </row>
    <row r="90" spans="3:7" x14ac:dyDescent="0.2">
      <c r="G90" s="2"/>
    </row>
    <row r="91" spans="3:7" x14ac:dyDescent="0.2">
      <c r="G91" s="2"/>
    </row>
    <row r="92" spans="3:7" x14ac:dyDescent="0.2">
      <c r="G92" s="2"/>
    </row>
    <row r="93" spans="3:7" x14ac:dyDescent="0.2">
      <c r="G93" s="2"/>
    </row>
    <row r="94" spans="3:7" x14ac:dyDescent="0.2">
      <c r="G94" s="2"/>
    </row>
    <row r="95" spans="3:7" x14ac:dyDescent="0.2">
      <c r="G95" s="2"/>
    </row>
    <row r="96" spans="3:7" x14ac:dyDescent="0.2">
      <c r="G96" s="2"/>
    </row>
    <row r="97" spans="7:7" x14ac:dyDescent="0.2">
      <c r="G97" s="2"/>
    </row>
    <row r="98" spans="7:7" x14ac:dyDescent="0.2">
      <c r="G98" s="2"/>
    </row>
    <row r="99" spans="7:7" x14ac:dyDescent="0.2">
      <c r="G99" s="2"/>
    </row>
    <row r="100" spans="7:7" x14ac:dyDescent="0.2">
      <c r="G100" s="2"/>
    </row>
    <row r="101" spans="7:7" x14ac:dyDescent="0.2">
      <c r="G101" s="2"/>
    </row>
    <row r="102" spans="7:7" x14ac:dyDescent="0.2">
      <c r="G102" s="2"/>
    </row>
    <row r="103" spans="7:7" x14ac:dyDescent="0.2">
      <c r="G103" s="2"/>
    </row>
    <row r="104" spans="7:7" x14ac:dyDescent="0.2">
      <c r="G104" s="2"/>
    </row>
    <row r="105" spans="7:7" x14ac:dyDescent="0.2">
      <c r="G105" s="2"/>
    </row>
    <row r="106" spans="7:7" x14ac:dyDescent="0.2">
      <c r="G106" s="2"/>
    </row>
    <row r="107" spans="7:7" x14ac:dyDescent="0.2">
      <c r="G107" s="2"/>
    </row>
    <row r="108" spans="7:7" x14ac:dyDescent="0.2">
      <c r="G108" s="2"/>
    </row>
    <row r="109" spans="7:7" x14ac:dyDescent="0.2">
      <c r="G109" s="2"/>
    </row>
    <row r="110" spans="7:7" x14ac:dyDescent="0.2">
      <c r="G110" s="2"/>
    </row>
    <row r="111" spans="7:7" x14ac:dyDescent="0.2">
      <c r="G111" s="2"/>
    </row>
    <row r="112" spans="7:7" x14ac:dyDescent="0.2">
      <c r="G112" s="2"/>
    </row>
    <row r="113" spans="7:7" x14ac:dyDescent="0.2">
      <c r="G113" s="2"/>
    </row>
    <row r="114" spans="7:7" x14ac:dyDescent="0.2">
      <c r="G114" s="2"/>
    </row>
    <row r="115" spans="7:7" x14ac:dyDescent="0.2">
      <c r="G115" s="2"/>
    </row>
    <row r="116" spans="7:7" x14ac:dyDescent="0.2">
      <c r="G116" s="2"/>
    </row>
    <row r="117" spans="7:7" x14ac:dyDescent="0.2">
      <c r="G117" s="2"/>
    </row>
    <row r="118" spans="7:7" x14ac:dyDescent="0.2">
      <c r="G118" s="2"/>
    </row>
    <row r="119" spans="7:7" x14ac:dyDescent="0.2">
      <c r="G119" s="2"/>
    </row>
    <row r="120" spans="7:7" x14ac:dyDescent="0.2">
      <c r="G120" s="2"/>
    </row>
    <row r="121" spans="7:7" x14ac:dyDescent="0.2">
      <c r="G121" s="2"/>
    </row>
    <row r="122" spans="7:7" x14ac:dyDescent="0.2">
      <c r="G122" s="2"/>
    </row>
    <row r="123" spans="7:7" x14ac:dyDescent="0.2">
      <c r="G123" s="2"/>
    </row>
    <row r="124" spans="7:7" x14ac:dyDescent="0.2">
      <c r="G124" s="2"/>
    </row>
    <row r="125" spans="7:7" x14ac:dyDescent="0.2">
      <c r="G125" s="2"/>
    </row>
    <row r="126" spans="7:7" x14ac:dyDescent="0.2">
      <c r="G126" s="2"/>
    </row>
    <row r="127" spans="7:7" x14ac:dyDescent="0.2">
      <c r="G127" s="2"/>
    </row>
    <row r="128" spans="7:7" x14ac:dyDescent="0.2">
      <c r="G128" s="2"/>
    </row>
    <row r="129" spans="7:7" x14ac:dyDescent="0.2">
      <c r="G129" s="2"/>
    </row>
    <row r="130" spans="7:7" x14ac:dyDescent="0.2">
      <c r="G130" s="2"/>
    </row>
    <row r="131" spans="7:7" x14ac:dyDescent="0.2">
      <c r="G131" s="2"/>
    </row>
    <row r="132" spans="7:7" x14ac:dyDescent="0.2">
      <c r="G132" s="2"/>
    </row>
    <row r="133" spans="7:7" x14ac:dyDescent="0.2">
      <c r="G133" s="2"/>
    </row>
    <row r="134" spans="7:7" x14ac:dyDescent="0.2">
      <c r="G134" s="2"/>
    </row>
    <row r="135" spans="7:7" x14ac:dyDescent="0.2">
      <c r="G135" s="2"/>
    </row>
    <row r="136" spans="7:7" x14ac:dyDescent="0.2">
      <c r="G136" s="2"/>
    </row>
    <row r="137" spans="7:7" x14ac:dyDescent="0.2">
      <c r="G137" s="2"/>
    </row>
    <row r="138" spans="7:7" x14ac:dyDescent="0.2">
      <c r="G138" s="2"/>
    </row>
    <row r="139" spans="7:7" x14ac:dyDescent="0.2">
      <c r="G139" s="2"/>
    </row>
    <row r="140" spans="7:7" x14ac:dyDescent="0.2">
      <c r="G140" s="2"/>
    </row>
    <row r="141" spans="7:7" x14ac:dyDescent="0.2">
      <c r="G141" s="2"/>
    </row>
    <row r="142" spans="7:7" x14ac:dyDescent="0.2">
      <c r="G142" s="2"/>
    </row>
    <row r="143" spans="7:7" x14ac:dyDescent="0.2">
      <c r="G143" s="2"/>
    </row>
    <row r="144" spans="7:7" x14ac:dyDescent="0.2">
      <c r="G144" s="2"/>
    </row>
    <row r="145" spans="7:7" x14ac:dyDescent="0.2">
      <c r="G145" s="2"/>
    </row>
    <row r="146" spans="7:7" x14ac:dyDescent="0.2">
      <c r="G146" s="2"/>
    </row>
    <row r="147" spans="7:7" x14ac:dyDescent="0.2">
      <c r="G147" s="2"/>
    </row>
    <row r="148" spans="7:7" x14ac:dyDescent="0.2">
      <c r="G148" s="2"/>
    </row>
    <row r="149" spans="7:7" x14ac:dyDescent="0.2">
      <c r="G149" s="2"/>
    </row>
    <row r="150" spans="7:7" x14ac:dyDescent="0.2">
      <c r="G150" s="2"/>
    </row>
    <row r="151" spans="7:7" x14ac:dyDescent="0.2">
      <c r="G151" s="2"/>
    </row>
    <row r="152" spans="7:7" x14ac:dyDescent="0.2">
      <c r="G152" s="2"/>
    </row>
    <row r="153" spans="7:7" x14ac:dyDescent="0.2">
      <c r="G153" s="2"/>
    </row>
    <row r="154" spans="7:7" x14ac:dyDescent="0.2">
      <c r="G154" s="2"/>
    </row>
    <row r="155" spans="7:7" x14ac:dyDescent="0.2">
      <c r="G155" s="2"/>
    </row>
    <row r="156" spans="7:7" x14ac:dyDescent="0.2">
      <c r="G156" s="2"/>
    </row>
    <row r="157" spans="7:7" x14ac:dyDescent="0.2">
      <c r="G157" s="2"/>
    </row>
    <row r="158" spans="7:7" x14ac:dyDescent="0.2">
      <c r="G158" s="2"/>
    </row>
    <row r="159" spans="7:7" x14ac:dyDescent="0.2">
      <c r="G159" s="2"/>
    </row>
    <row r="160" spans="7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7"/>
  <sheetViews>
    <sheetView workbookViewId="0">
      <selection activeCell="E8" sqref="E8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6" customWidth="1"/>
    <col min="8" max="8" width="12.42578125" style="3" bestFit="1" customWidth="1"/>
    <col min="9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537</v>
      </c>
      <c r="F1" s="1"/>
      <c r="G1" s="2"/>
      <c r="M1" s="1"/>
      <c r="N1" s="2"/>
    </row>
    <row r="2" spans="1:18" x14ac:dyDescent="0.2">
      <c r="F2" s="1"/>
      <c r="G2" s="3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M3" s="1"/>
      <c r="N3" s="2"/>
      <c r="Q3" s="4"/>
    </row>
    <row r="4" spans="1:18" x14ac:dyDescent="0.2">
      <c r="A4" s="1">
        <v>1</v>
      </c>
      <c r="B4" s="2" t="s">
        <v>5</v>
      </c>
      <c r="C4" s="2" t="s">
        <v>277</v>
      </c>
      <c r="D4" s="3">
        <v>0.7584746</v>
      </c>
      <c r="G4" s="3"/>
      <c r="N4" s="7"/>
      <c r="O4" s="7"/>
      <c r="Q4" s="4"/>
    </row>
    <row r="5" spans="1:18" x14ac:dyDescent="0.2">
      <c r="C5" s="2" t="s">
        <v>279</v>
      </c>
      <c r="G5" s="7"/>
      <c r="H5" s="7"/>
      <c r="N5" s="7"/>
      <c r="O5" s="7"/>
      <c r="Q5" s="4"/>
    </row>
    <row r="6" spans="1:18" x14ac:dyDescent="0.2">
      <c r="C6" s="2" t="s">
        <v>280</v>
      </c>
      <c r="G6" s="7"/>
      <c r="H6" s="7"/>
      <c r="N6" s="7"/>
      <c r="O6" s="7"/>
      <c r="Q6" s="4"/>
      <c r="R6" s="4"/>
    </row>
    <row r="7" spans="1:18" x14ac:dyDescent="0.2">
      <c r="C7" s="2" t="s">
        <v>283</v>
      </c>
      <c r="G7" s="7"/>
      <c r="H7" s="7"/>
      <c r="Q7" s="4"/>
    </row>
    <row r="8" spans="1:18" x14ac:dyDescent="0.2">
      <c r="B8" s="2" t="s">
        <v>278</v>
      </c>
      <c r="C8" s="2" t="s">
        <v>285</v>
      </c>
      <c r="G8" s="7"/>
      <c r="H8" s="7"/>
      <c r="N8" s="7"/>
      <c r="O8" s="7"/>
      <c r="Q8" s="4"/>
    </row>
    <row r="9" spans="1:18" x14ac:dyDescent="0.2">
      <c r="C9" s="2" t="s">
        <v>287</v>
      </c>
      <c r="G9" s="7"/>
      <c r="H9" s="7"/>
      <c r="N9" s="7"/>
      <c r="O9" s="7"/>
      <c r="Q9" s="4"/>
    </row>
    <row r="10" spans="1:18" x14ac:dyDescent="0.2">
      <c r="C10" s="2" t="s">
        <v>289</v>
      </c>
      <c r="G10" s="7"/>
      <c r="H10" s="7"/>
      <c r="N10" s="7"/>
      <c r="O10" s="7"/>
      <c r="Q10" s="4"/>
    </row>
    <row r="11" spans="1:18" x14ac:dyDescent="0.2">
      <c r="B11" s="2" t="s">
        <v>281</v>
      </c>
      <c r="C11" s="2" t="s">
        <v>290</v>
      </c>
      <c r="G11" s="7"/>
      <c r="H11" s="7"/>
      <c r="N11" s="7"/>
      <c r="O11" s="7"/>
      <c r="Q11" s="4"/>
    </row>
    <row r="12" spans="1:18" x14ac:dyDescent="0.2">
      <c r="C12" s="2" t="s">
        <v>292</v>
      </c>
      <c r="G12" s="7"/>
      <c r="H12" s="7"/>
      <c r="N12" s="7"/>
      <c r="O12" s="7"/>
      <c r="Q12" s="4"/>
    </row>
    <row r="13" spans="1:18" x14ac:dyDescent="0.2">
      <c r="B13" s="2" t="s">
        <v>284</v>
      </c>
      <c r="C13" s="2" t="s">
        <v>293</v>
      </c>
      <c r="G13" s="7"/>
      <c r="H13" s="7"/>
      <c r="N13" s="7"/>
      <c r="O13" s="7"/>
      <c r="Q13" s="4"/>
    </row>
    <row r="14" spans="1:18" x14ac:dyDescent="0.2">
      <c r="C14" s="2" t="s">
        <v>294</v>
      </c>
      <c r="G14" s="7"/>
      <c r="H14" s="7"/>
      <c r="N14" s="7"/>
      <c r="O14" s="7"/>
      <c r="Q14" s="4"/>
    </row>
    <row r="15" spans="1:18" x14ac:dyDescent="0.2">
      <c r="A15" s="1">
        <v>2</v>
      </c>
      <c r="B15" s="2" t="s">
        <v>286</v>
      </c>
      <c r="C15" s="2" t="s">
        <v>296</v>
      </c>
      <c r="D15" s="3">
        <v>0.78389830000000005</v>
      </c>
      <c r="G15" s="3"/>
      <c r="K15" s="7"/>
      <c r="Q15" s="4"/>
    </row>
    <row r="16" spans="1:18" x14ac:dyDescent="0.2">
      <c r="C16" s="2" t="s">
        <v>298</v>
      </c>
      <c r="G16" s="3"/>
      <c r="K16" s="7"/>
      <c r="Q16" s="4"/>
    </row>
    <row r="17" spans="1:17" x14ac:dyDescent="0.2">
      <c r="C17" s="2" t="s">
        <v>300</v>
      </c>
      <c r="G17" s="3"/>
      <c r="K17" s="7"/>
      <c r="Q17" s="4"/>
    </row>
    <row r="18" spans="1:17" x14ac:dyDescent="0.2">
      <c r="B18" s="2" t="s">
        <v>288</v>
      </c>
      <c r="C18" s="2" t="s">
        <v>302</v>
      </c>
      <c r="G18" s="3"/>
      <c r="Q18" s="4"/>
    </row>
    <row r="19" spans="1:17" x14ac:dyDescent="0.2">
      <c r="C19" s="2" t="s">
        <v>304</v>
      </c>
      <c r="G19" s="3"/>
      <c r="Q19" s="4"/>
    </row>
    <row r="20" spans="1:17" x14ac:dyDescent="0.2">
      <c r="C20" s="2" t="s">
        <v>305</v>
      </c>
      <c r="G20" s="3"/>
      <c r="Q20" s="4"/>
    </row>
    <row r="21" spans="1:17" x14ac:dyDescent="0.2">
      <c r="C21" s="2" t="s">
        <v>307</v>
      </c>
      <c r="O21" s="7"/>
      <c r="Q21" s="4"/>
    </row>
    <row r="22" spans="1:17" x14ac:dyDescent="0.2">
      <c r="B22" s="2" t="s">
        <v>207</v>
      </c>
      <c r="C22" s="2" t="s">
        <v>308</v>
      </c>
      <c r="Q22" s="4"/>
    </row>
    <row r="23" spans="1:17" x14ac:dyDescent="0.2">
      <c r="C23" s="2" t="s">
        <v>309</v>
      </c>
      <c r="Q23" s="4"/>
    </row>
    <row r="24" spans="1:17" x14ac:dyDescent="0.2">
      <c r="C24" s="2" t="s">
        <v>310</v>
      </c>
      <c r="Q24" s="4"/>
    </row>
    <row r="25" spans="1:17" x14ac:dyDescent="0.2">
      <c r="B25" s="2" t="s">
        <v>291</v>
      </c>
      <c r="C25" s="2" t="s">
        <v>311</v>
      </c>
      <c r="Q25" s="4"/>
    </row>
    <row r="26" spans="1:17" x14ac:dyDescent="0.2">
      <c r="C26" s="2" t="s">
        <v>312</v>
      </c>
      <c r="Q26" s="4"/>
    </row>
    <row r="27" spans="1:17" x14ac:dyDescent="0.2">
      <c r="C27" s="2" t="s">
        <v>313</v>
      </c>
      <c r="Q27" s="4"/>
    </row>
    <row r="28" spans="1:17" x14ac:dyDescent="0.2">
      <c r="A28" s="1">
        <v>3</v>
      </c>
      <c r="B28" s="2" t="s">
        <v>4</v>
      </c>
      <c r="C28" s="2" t="s">
        <v>314</v>
      </c>
      <c r="D28" s="3">
        <v>0.7542373</v>
      </c>
      <c r="Q28" s="4"/>
    </row>
    <row r="29" spans="1:17" x14ac:dyDescent="0.2">
      <c r="C29" s="2" t="s">
        <v>315</v>
      </c>
      <c r="Q29" s="4"/>
    </row>
    <row r="30" spans="1:17" x14ac:dyDescent="0.2">
      <c r="C30" s="2" t="s">
        <v>316</v>
      </c>
      <c r="Q30" s="4"/>
    </row>
    <row r="31" spans="1:17" x14ac:dyDescent="0.2">
      <c r="A31" s="1">
        <v>4</v>
      </c>
      <c r="B31" s="2" t="s">
        <v>4</v>
      </c>
      <c r="C31" s="2" t="s">
        <v>317</v>
      </c>
      <c r="D31" s="3">
        <v>0.69067800000000001</v>
      </c>
      <c r="Q31" s="4"/>
    </row>
    <row r="32" spans="1:17" x14ac:dyDescent="0.2">
      <c r="C32" s="2" t="s">
        <v>318</v>
      </c>
      <c r="Q32" s="4"/>
    </row>
    <row r="33" spans="1:17" x14ac:dyDescent="0.2">
      <c r="C33" s="2" t="s">
        <v>319</v>
      </c>
      <c r="Q33" s="4"/>
    </row>
    <row r="34" spans="1:17" x14ac:dyDescent="0.2">
      <c r="A34" s="1">
        <v>5</v>
      </c>
      <c r="B34" s="2" t="s">
        <v>278</v>
      </c>
      <c r="C34" s="2" t="s">
        <v>320</v>
      </c>
      <c r="D34" s="3">
        <v>0.78389830000000005</v>
      </c>
      <c r="Q34" s="4"/>
    </row>
    <row r="35" spans="1:17" x14ac:dyDescent="0.2">
      <c r="C35" s="2" t="s">
        <v>321</v>
      </c>
      <c r="Q35" s="4"/>
    </row>
    <row r="36" spans="1:17" x14ac:dyDescent="0.2">
      <c r="C36" s="2" t="s">
        <v>322</v>
      </c>
      <c r="Q36" s="4"/>
    </row>
    <row r="37" spans="1:17" x14ac:dyDescent="0.2">
      <c r="C37" s="2" t="s">
        <v>323</v>
      </c>
      <c r="Q37" s="4"/>
    </row>
    <row r="38" spans="1:17" x14ac:dyDescent="0.2">
      <c r="A38" s="1">
        <v>6</v>
      </c>
      <c r="B38" s="2" t="s">
        <v>282</v>
      </c>
      <c r="C38" s="2" t="s">
        <v>324</v>
      </c>
      <c r="D38" s="3">
        <v>0.7584746</v>
      </c>
      <c r="Q38" s="4"/>
    </row>
    <row r="39" spans="1:17" x14ac:dyDescent="0.2">
      <c r="C39" s="2" t="s">
        <v>325</v>
      </c>
      <c r="Q39" s="4"/>
    </row>
    <row r="40" spans="1:17" x14ac:dyDescent="0.2">
      <c r="C40" s="2" t="s">
        <v>326</v>
      </c>
      <c r="Q40" s="4"/>
    </row>
    <row r="41" spans="1:17" x14ac:dyDescent="0.2">
      <c r="A41" s="1">
        <v>7</v>
      </c>
      <c r="B41" s="2" t="s">
        <v>278</v>
      </c>
      <c r="C41" s="2" t="s">
        <v>327</v>
      </c>
      <c r="D41" s="3">
        <v>0.77542370000000005</v>
      </c>
      <c r="Q41" s="4"/>
    </row>
    <row r="42" spans="1:17" x14ac:dyDescent="0.2">
      <c r="C42" s="2" t="s">
        <v>328</v>
      </c>
      <c r="Q42" s="4"/>
    </row>
    <row r="43" spans="1:17" x14ac:dyDescent="0.2">
      <c r="C43" s="2" t="s">
        <v>329</v>
      </c>
      <c r="Q43" s="4"/>
    </row>
    <row r="44" spans="1:17" x14ac:dyDescent="0.2">
      <c r="B44" s="2" t="s">
        <v>295</v>
      </c>
      <c r="C44" s="2" t="s">
        <v>330</v>
      </c>
      <c r="Q44" s="4"/>
    </row>
    <row r="45" spans="1:17" x14ac:dyDescent="0.2">
      <c r="C45" s="2" t="s">
        <v>331</v>
      </c>
    </row>
    <row r="46" spans="1:17" x14ac:dyDescent="0.2">
      <c r="B46" s="2" t="s">
        <v>297</v>
      </c>
      <c r="C46" s="2" t="s">
        <v>332</v>
      </c>
    </row>
    <row r="47" spans="1:17" x14ac:dyDescent="0.2">
      <c r="C47" s="2" t="s">
        <v>333</v>
      </c>
    </row>
    <row r="48" spans="1:17" x14ac:dyDescent="0.2">
      <c r="C48" s="2" t="s">
        <v>334</v>
      </c>
    </row>
    <row r="49" spans="1:4" x14ac:dyDescent="0.2">
      <c r="C49" s="2" t="s">
        <v>335</v>
      </c>
    </row>
    <row r="50" spans="1:4" x14ac:dyDescent="0.2">
      <c r="B50" s="2" t="s">
        <v>299</v>
      </c>
      <c r="C50" s="2" t="s">
        <v>336</v>
      </c>
    </row>
    <row r="51" spans="1:4" x14ac:dyDescent="0.2">
      <c r="C51" s="2" t="s">
        <v>337</v>
      </c>
    </row>
    <row r="52" spans="1:4" x14ac:dyDescent="0.2">
      <c r="B52" s="2" t="s">
        <v>301</v>
      </c>
      <c r="C52" s="2" t="s">
        <v>338</v>
      </c>
    </row>
    <row r="53" spans="1:4" x14ac:dyDescent="0.2">
      <c r="C53" s="2" t="s">
        <v>339</v>
      </c>
    </row>
    <row r="54" spans="1:4" x14ac:dyDescent="0.2">
      <c r="A54" s="1">
        <v>8</v>
      </c>
      <c r="B54" s="2" t="s">
        <v>4</v>
      </c>
      <c r="C54" s="2" t="s">
        <v>340</v>
      </c>
      <c r="D54" s="3">
        <v>0.7627119</v>
      </c>
    </row>
    <row r="55" spans="1:4" x14ac:dyDescent="0.2">
      <c r="C55" s="2" t="s">
        <v>341</v>
      </c>
    </row>
    <row r="56" spans="1:4" x14ac:dyDescent="0.2">
      <c r="C56" s="2" t="s">
        <v>342</v>
      </c>
    </row>
    <row r="57" spans="1:4" x14ac:dyDescent="0.2">
      <c r="A57" s="1">
        <v>9</v>
      </c>
      <c r="B57" s="2" t="s">
        <v>282</v>
      </c>
      <c r="C57" s="2" t="s">
        <v>343</v>
      </c>
      <c r="D57" s="3">
        <v>0.7542373</v>
      </c>
    </row>
    <row r="58" spans="1:4" x14ac:dyDescent="0.2">
      <c r="C58" s="2" t="s">
        <v>344</v>
      </c>
    </row>
    <row r="59" spans="1:4" x14ac:dyDescent="0.2">
      <c r="C59" s="2" t="s">
        <v>345</v>
      </c>
    </row>
    <row r="60" spans="1:4" x14ac:dyDescent="0.2">
      <c r="A60" s="1">
        <v>10</v>
      </c>
      <c r="B60" s="2" t="s">
        <v>278</v>
      </c>
      <c r="C60" s="2" t="s">
        <v>346</v>
      </c>
      <c r="D60" s="3">
        <v>0.7372881</v>
      </c>
    </row>
    <row r="61" spans="1:4" x14ac:dyDescent="0.2">
      <c r="C61" s="2" t="s">
        <v>347</v>
      </c>
    </row>
    <row r="62" spans="1:4" x14ac:dyDescent="0.2">
      <c r="C62" s="2" t="s">
        <v>348</v>
      </c>
    </row>
    <row r="63" spans="1:4" x14ac:dyDescent="0.2">
      <c r="B63" s="2" t="s">
        <v>303</v>
      </c>
      <c r="C63" s="2" t="s">
        <v>349</v>
      </c>
    </row>
    <row r="64" spans="1:4" x14ac:dyDescent="0.2">
      <c r="C64" s="2" t="s">
        <v>350</v>
      </c>
    </row>
    <row r="65" spans="2:4" x14ac:dyDescent="0.2">
      <c r="C65" s="2" t="s">
        <v>351</v>
      </c>
    </row>
    <row r="66" spans="2:4" x14ac:dyDescent="0.2">
      <c r="B66" s="2" t="s">
        <v>10</v>
      </c>
      <c r="C66" s="2" t="s">
        <v>352</v>
      </c>
    </row>
    <row r="67" spans="2:4" x14ac:dyDescent="0.2">
      <c r="C67" s="2" t="s">
        <v>353</v>
      </c>
    </row>
    <row r="68" spans="2:4" x14ac:dyDescent="0.2">
      <c r="C68" s="2" t="s">
        <v>354</v>
      </c>
    </row>
    <row r="69" spans="2:4" x14ac:dyDescent="0.2">
      <c r="C69" s="2" t="s">
        <v>355</v>
      </c>
    </row>
    <row r="70" spans="2:4" x14ac:dyDescent="0.2">
      <c r="C70" s="2" t="s">
        <v>356</v>
      </c>
    </row>
    <row r="71" spans="2:4" x14ac:dyDescent="0.2">
      <c r="B71" s="2" t="s">
        <v>306</v>
      </c>
      <c r="C71" s="2" t="s">
        <v>357</v>
      </c>
    </row>
    <row r="72" spans="2:4" x14ac:dyDescent="0.2">
      <c r="C72" s="2" t="s">
        <v>358</v>
      </c>
    </row>
    <row r="73" spans="2:4" x14ac:dyDescent="0.2">
      <c r="C73" s="6" t="s">
        <v>3</v>
      </c>
      <c r="D73" s="3">
        <f>AVERAGE(D4:D72)</f>
        <v>0.75593220999999999</v>
      </c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77" spans="3:3" x14ac:dyDescent="0.2">
      <c r="C277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7"/>
  <sheetViews>
    <sheetView workbookViewId="0">
      <selection activeCell="D9" sqref="D9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6" customWidth="1"/>
    <col min="8" max="8" width="12.42578125" style="3" bestFit="1" customWidth="1"/>
    <col min="9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538</v>
      </c>
      <c r="F1" s="1"/>
      <c r="G1" s="2"/>
      <c r="M1" s="1"/>
      <c r="N1" s="2"/>
    </row>
    <row r="2" spans="1:18" x14ac:dyDescent="0.2">
      <c r="F2" s="1"/>
      <c r="G2" s="3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M3" s="1"/>
      <c r="N3" s="2"/>
      <c r="Q3" s="4"/>
    </row>
    <row r="4" spans="1:18" x14ac:dyDescent="0.2">
      <c r="A4" s="1">
        <v>1</v>
      </c>
      <c r="B4" s="2" t="s">
        <v>278</v>
      </c>
      <c r="C4" s="2" t="s">
        <v>359</v>
      </c>
      <c r="D4" s="3">
        <v>0.7372881</v>
      </c>
      <c r="G4" s="7"/>
      <c r="H4" s="7"/>
      <c r="N4" s="7"/>
      <c r="O4" s="7"/>
      <c r="Q4" s="4"/>
    </row>
    <row r="5" spans="1:18" x14ac:dyDescent="0.2">
      <c r="C5" s="2" t="s">
        <v>360</v>
      </c>
      <c r="G5" s="7"/>
      <c r="H5" s="7"/>
      <c r="N5" s="7"/>
      <c r="O5" s="7"/>
      <c r="Q5" s="4"/>
    </row>
    <row r="6" spans="1:18" x14ac:dyDescent="0.2">
      <c r="C6" s="2" t="s">
        <v>362</v>
      </c>
      <c r="G6" s="7"/>
      <c r="H6" s="7"/>
      <c r="N6" s="7"/>
      <c r="O6" s="7"/>
      <c r="Q6" s="4"/>
      <c r="R6" s="4"/>
    </row>
    <row r="7" spans="1:18" x14ac:dyDescent="0.2">
      <c r="C7" s="2" t="s">
        <v>364</v>
      </c>
      <c r="G7" s="7"/>
      <c r="H7" s="7"/>
      <c r="N7" s="7"/>
      <c r="O7" s="7"/>
      <c r="Q7" s="4"/>
    </row>
    <row r="8" spans="1:18" x14ac:dyDescent="0.2">
      <c r="B8" s="2" t="s">
        <v>217</v>
      </c>
      <c r="C8" s="2" t="s">
        <v>365</v>
      </c>
      <c r="G8" s="7"/>
      <c r="H8" s="7"/>
      <c r="N8" s="7"/>
      <c r="O8" s="7"/>
      <c r="Q8" s="4"/>
    </row>
    <row r="9" spans="1:18" x14ac:dyDescent="0.2">
      <c r="C9" s="2" t="s">
        <v>368</v>
      </c>
      <c r="G9" s="7"/>
      <c r="H9" s="7"/>
      <c r="Q9" s="4"/>
    </row>
    <row r="10" spans="1:18" x14ac:dyDescent="0.2">
      <c r="B10" s="2" t="s">
        <v>363</v>
      </c>
      <c r="C10" s="2" t="s">
        <v>369</v>
      </c>
      <c r="G10" s="7"/>
      <c r="H10" s="7"/>
      <c r="Q10" s="4"/>
    </row>
    <row r="11" spans="1:18" x14ac:dyDescent="0.2">
      <c r="C11" s="2" t="s">
        <v>370</v>
      </c>
      <c r="G11" s="7"/>
      <c r="H11" s="7"/>
      <c r="N11" s="7"/>
      <c r="O11" s="7"/>
      <c r="Q11" s="4"/>
    </row>
    <row r="12" spans="1:18" x14ac:dyDescent="0.2">
      <c r="B12" s="2" t="s">
        <v>281</v>
      </c>
      <c r="C12" s="2" t="s">
        <v>371</v>
      </c>
      <c r="G12" s="7"/>
      <c r="H12" s="7"/>
      <c r="N12" s="7"/>
      <c r="O12" s="7"/>
      <c r="Q12" s="4"/>
    </row>
    <row r="13" spans="1:18" x14ac:dyDescent="0.2">
      <c r="C13" s="2" t="s">
        <v>372</v>
      </c>
      <c r="G13" s="7"/>
      <c r="H13" s="7"/>
      <c r="N13" s="7"/>
      <c r="O13" s="7"/>
      <c r="Q13" s="4"/>
    </row>
    <row r="14" spans="1:18" x14ac:dyDescent="0.2">
      <c r="B14" s="2" t="s">
        <v>366</v>
      </c>
      <c r="C14" s="2" t="s">
        <v>373</v>
      </c>
      <c r="G14" s="3"/>
      <c r="N14" s="7"/>
      <c r="O14" s="7"/>
      <c r="Q14" s="4"/>
    </row>
    <row r="15" spans="1:18" x14ac:dyDescent="0.2">
      <c r="C15" s="2" t="s">
        <v>375</v>
      </c>
      <c r="G15" s="3"/>
      <c r="K15" s="7"/>
      <c r="N15" s="7"/>
      <c r="O15" s="7"/>
      <c r="Q15" s="4"/>
    </row>
    <row r="16" spans="1:18" x14ac:dyDescent="0.2">
      <c r="A16" s="1">
        <v>2</v>
      </c>
      <c r="B16" s="2" t="s">
        <v>297</v>
      </c>
      <c r="C16" s="2" t="s">
        <v>377</v>
      </c>
      <c r="D16" s="3">
        <v>0.7584746</v>
      </c>
      <c r="G16" s="3"/>
      <c r="K16" s="7"/>
      <c r="Q16" s="4"/>
    </row>
    <row r="17" spans="1:17" x14ac:dyDescent="0.2">
      <c r="C17" s="2" t="s">
        <v>379</v>
      </c>
      <c r="G17" s="3"/>
      <c r="K17" s="7"/>
      <c r="Q17" s="4"/>
    </row>
    <row r="18" spans="1:17" x14ac:dyDescent="0.2">
      <c r="C18" s="2" t="s">
        <v>381</v>
      </c>
      <c r="G18" s="3"/>
      <c r="Q18" s="4"/>
    </row>
    <row r="19" spans="1:17" x14ac:dyDescent="0.2">
      <c r="C19" s="2" t="s">
        <v>382</v>
      </c>
      <c r="G19" s="3"/>
      <c r="Q19" s="4"/>
    </row>
    <row r="20" spans="1:17" x14ac:dyDescent="0.2">
      <c r="B20" s="2" t="s">
        <v>5</v>
      </c>
      <c r="C20" s="2" t="s">
        <v>383</v>
      </c>
      <c r="G20" s="3"/>
      <c r="Q20" s="4"/>
    </row>
    <row r="21" spans="1:17" x14ac:dyDescent="0.2">
      <c r="C21" s="2" t="s">
        <v>385</v>
      </c>
      <c r="G21" s="3"/>
      <c r="Q21" s="4"/>
    </row>
    <row r="22" spans="1:17" x14ac:dyDescent="0.2">
      <c r="C22" s="2" t="s">
        <v>386</v>
      </c>
      <c r="G22" s="3"/>
      <c r="Q22" s="4"/>
    </row>
    <row r="23" spans="1:17" x14ac:dyDescent="0.2">
      <c r="C23" s="2" t="s">
        <v>388</v>
      </c>
      <c r="G23" s="3"/>
      <c r="Q23" s="4"/>
    </row>
    <row r="24" spans="1:17" x14ac:dyDescent="0.2">
      <c r="C24" s="2" t="s">
        <v>390</v>
      </c>
      <c r="Q24" s="4"/>
    </row>
    <row r="25" spans="1:17" x14ac:dyDescent="0.2">
      <c r="B25" s="2" t="s">
        <v>361</v>
      </c>
      <c r="C25" s="2" t="s">
        <v>391</v>
      </c>
      <c r="Q25" s="4"/>
    </row>
    <row r="26" spans="1:17" x14ac:dyDescent="0.2">
      <c r="C26" s="2" t="s">
        <v>392</v>
      </c>
      <c r="Q26" s="4"/>
    </row>
    <row r="27" spans="1:17" x14ac:dyDescent="0.2">
      <c r="C27" s="2" t="s">
        <v>393</v>
      </c>
      <c r="Q27" s="4"/>
    </row>
    <row r="28" spans="1:17" x14ac:dyDescent="0.2">
      <c r="C28" s="2" t="s">
        <v>394</v>
      </c>
      <c r="Q28" s="4"/>
    </row>
    <row r="29" spans="1:17" x14ac:dyDescent="0.2">
      <c r="C29" s="2" t="s">
        <v>395</v>
      </c>
      <c r="Q29" s="4"/>
    </row>
    <row r="30" spans="1:17" x14ac:dyDescent="0.2">
      <c r="B30" s="2" t="s">
        <v>367</v>
      </c>
      <c r="C30" s="2" t="s">
        <v>396</v>
      </c>
      <c r="Q30" s="4"/>
    </row>
    <row r="31" spans="1:17" x14ac:dyDescent="0.2">
      <c r="C31" s="2" t="s">
        <v>397</v>
      </c>
      <c r="Q31" s="4"/>
    </row>
    <row r="32" spans="1:17" x14ac:dyDescent="0.2">
      <c r="A32" s="1">
        <v>3</v>
      </c>
      <c r="B32" s="2" t="s">
        <v>361</v>
      </c>
      <c r="C32" s="2" t="s">
        <v>398</v>
      </c>
      <c r="D32" s="3">
        <v>0.77542370000000005</v>
      </c>
      <c r="Q32" s="4"/>
    </row>
    <row r="33" spans="2:17" x14ac:dyDescent="0.2">
      <c r="C33" s="2" t="s">
        <v>399</v>
      </c>
      <c r="Q33" s="4"/>
    </row>
    <row r="34" spans="2:17" x14ac:dyDescent="0.2">
      <c r="C34" s="2" t="s">
        <v>400</v>
      </c>
      <c r="Q34" s="4"/>
    </row>
    <row r="35" spans="2:17" x14ac:dyDescent="0.2">
      <c r="C35" s="2" t="s">
        <v>401</v>
      </c>
      <c r="Q35" s="4"/>
    </row>
    <row r="36" spans="2:17" x14ac:dyDescent="0.2">
      <c r="B36" s="2" t="s">
        <v>207</v>
      </c>
      <c r="C36" s="2" t="s">
        <v>402</v>
      </c>
      <c r="Q36" s="4"/>
    </row>
    <row r="37" spans="2:17" x14ac:dyDescent="0.2">
      <c r="C37" s="2" t="s">
        <v>403</v>
      </c>
      <c r="Q37" s="4"/>
    </row>
    <row r="38" spans="2:17" x14ac:dyDescent="0.2">
      <c r="B38" s="2" t="s">
        <v>374</v>
      </c>
      <c r="C38" s="2" t="s">
        <v>404</v>
      </c>
      <c r="Q38" s="4"/>
    </row>
    <row r="39" spans="2:17" x14ac:dyDescent="0.2">
      <c r="C39" s="2" t="s">
        <v>405</v>
      </c>
      <c r="Q39" s="4"/>
    </row>
    <row r="40" spans="2:17" x14ac:dyDescent="0.2">
      <c r="C40" s="2" t="s">
        <v>406</v>
      </c>
      <c r="Q40" s="4"/>
    </row>
    <row r="41" spans="2:17" x14ac:dyDescent="0.2">
      <c r="C41" s="2" t="s">
        <v>407</v>
      </c>
      <c r="Q41" s="4"/>
    </row>
    <row r="42" spans="2:17" x14ac:dyDescent="0.2">
      <c r="B42" s="2" t="s">
        <v>376</v>
      </c>
      <c r="C42" s="2" t="s">
        <v>408</v>
      </c>
      <c r="Q42" s="4"/>
    </row>
    <row r="43" spans="2:17" x14ac:dyDescent="0.2">
      <c r="C43" s="2" t="s">
        <v>409</v>
      </c>
      <c r="Q43" s="4"/>
    </row>
    <row r="44" spans="2:17" x14ac:dyDescent="0.2">
      <c r="B44" s="2" t="s">
        <v>378</v>
      </c>
      <c r="C44" s="2" t="s">
        <v>410</v>
      </c>
      <c r="Q44" s="4"/>
    </row>
    <row r="45" spans="2:17" x14ac:dyDescent="0.2">
      <c r="C45" s="2" t="s">
        <v>411</v>
      </c>
    </row>
    <row r="46" spans="2:17" x14ac:dyDescent="0.2">
      <c r="C46" s="2" t="s">
        <v>412</v>
      </c>
    </row>
    <row r="47" spans="2:17" x14ac:dyDescent="0.2">
      <c r="B47" s="2" t="s">
        <v>380</v>
      </c>
      <c r="C47" s="2" t="s">
        <v>413</v>
      </c>
    </row>
    <row r="48" spans="2:17" x14ac:dyDescent="0.2">
      <c r="C48" s="2" t="s">
        <v>414</v>
      </c>
    </row>
    <row r="49" spans="1:4" x14ac:dyDescent="0.2">
      <c r="A49" s="1">
        <v>4</v>
      </c>
      <c r="B49" s="2" t="s">
        <v>288</v>
      </c>
      <c r="C49" s="2" t="s">
        <v>415</v>
      </c>
      <c r="D49" s="3">
        <v>0.7584746</v>
      </c>
    </row>
    <row r="50" spans="1:4" x14ac:dyDescent="0.2">
      <c r="C50" s="2" t="s">
        <v>416</v>
      </c>
    </row>
    <row r="51" spans="1:4" x14ac:dyDescent="0.2">
      <c r="C51" s="2" t="s">
        <v>417</v>
      </c>
    </row>
    <row r="52" spans="1:4" x14ac:dyDescent="0.2">
      <c r="C52" s="2" t="s">
        <v>418</v>
      </c>
    </row>
    <row r="53" spans="1:4" x14ac:dyDescent="0.2">
      <c r="C53" s="2" t="s">
        <v>419</v>
      </c>
    </row>
    <row r="54" spans="1:4" x14ac:dyDescent="0.2">
      <c r="B54" s="2" t="s">
        <v>367</v>
      </c>
      <c r="C54" s="2" t="s">
        <v>420</v>
      </c>
      <c r="D54" s="1"/>
    </row>
    <row r="55" spans="1:4" x14ac:dyDescent="0.2">
      <c r="A55" s="1">
        <v>5</v>
      </c>
      <c r="B55" s="2" t="s">
        <v>282</v>
      </c>
      <c r="C55" s="2" t="s">
        <v>421</v>
      </c>
      <c r="D55" s="1">
        <v>0.7542373</v>
      </c>
    </row>
    <row r="56" spans="1:4" x14ac:dyDescent="0.2">
      <c r="C56" s="2" t="s">
        <v>422</v>
      </c>
      <c r="D56" s="1"/>
    </row>
    <row r="57" spans="1:4" x14ac:dyDescent="0.2">
      <c r="C57" s="2" t="s">
        <v>423</v>
      </c>
    </row>
    <row r="58" spans="1:4" x14ac:dyDescent="0.2">
      <c r="B58" s="2" t="s">
        <v>288</v>
      </c>
      <c r="C58" s="2" t="s">
        <v>424</v>
      </c>
    </row>
    <row r="59" spans="1:4" x14ac:dyDescent="0.2">
      <c r="C59" s="2" t="s">
        <v>425</v>
      </c>
    </row>
    <row r="60" spans="1:4" x14ac:dyDescent="0.2">
      <c r="C60" s="2" t="s">
        <v>426</v>
      </c>
    </row>
    <row r="61" spans="1:4" x14ac:dyDescent="0.2">
      <c r="C61" s="2" t="s">
        <v>427</v>
      </c>
    </row>
    <row r="62" spans="1:4" x14ac:dyDescent="0.2">
      <c r="C62" s="2" t="s">
        <v>428</v>
      </c>
    </row>
    <row r="63" spans="1:4" x14ac:dyDescent="0.2">
      <c r="B63" s="2" t="s">
        <v>361</v>
      </c>
      <c r="C63" s="2" t="s">
        <v>429</v>
      </c>
    </row>
    <row r="64" spans="1:4" x14ac:dyDescent="0.2">
      <c r="C64" s="2" t="s">
        <v>430</v>
      </c>
    </row>
    <row r="65" spans="1:4" x14ac:dyDescent="0.2">
      <c r="C65" s="2" t="s">
        <v>431</v>
      </c>
    </row>
    <row r="66" spans="1:4" x14ac:dyDescent="0.2">
      <c r="B66" s="2" t="s">
        <v>384</v>
      </c>
      <c r="C66" s="2" t="s">
        <v>432</v>
      </c>
    </row>
    <row r="67" spans="1:4" x14ac:dyDescent="0.2">
      <c r="C67" s="2" t="s">
        <v>433</v>
      </c>
    </row>
    <row r="68" spans="1:4" x14ac:dyDescent="0.2">
      <c r="A68" s="1">
        <v>6</v>
      </c>
      <c r="B68" s="2" t="s">
        <v>282</v>
      </c>
      <c r="C68" s="2" t="s">
        <v>434</v>
      </c>
      <c r="D68" s="3">
        <v>0.72457629999999995</v>
      </c>
    </row>
    <row r="69" spans="1:4" x14ac:dyDescent="0.2">
      <c r="C69" s="2" t="s">
        <v>435</v>
      </c>
    </row>
    <row r="70" spans="1:4" x14ac:dyDescent="0.2">
      <c r="C70" s="2" t="s">
        <v>436</v>
      </c>
    </row>
    <row r="71" spans="1:4" x14ac:dyDescent="0.2">
      <c r="A71" s="1">
        <v>7</v>
      </c>
      <c r="B71" s="2" t="s">
        <v>278</v>
      </c>
      <c r="C71" s="2" t="s">
        <v>437</v>
      </c>
      <c r="D71" s="3">
        <v>0.72881359999999995</v>
      </c>
    </row>
    <row r="72" spans="1:4" x14ac:dyDescent="0.2">
      <c r="C72" s="2" t="s">
        <v>438</v>
      </c>
    </row>
    <row r="73" spans="1:4" x14ac:dyDescent="0.2">
      <c r="C73" s="2" t="s">
        <v>439</v>
      </c>
    </row>
    <row r="74" spans="1:4" x14ac:dyDescent="0.2">
      <c r="A74" s="1">
        <v>8</v>
      </c>
      <c r="B74" s="2" t="s">
        <v>4</v>
      </c>
      <c r="C74" s="2" t="s">
        <v>440</v>
      </c>
      <c r="D74" s="3">
        <v>0.7669492</v>
      </c>
    </row>
    <row r="75" spans="1:4" x14ac:dyDescent="0.2">
      <c r="C75" s="2" t="s">
        <v>441</v>
      </c>
    </row>
    <row r="76" spans="1:4" x14ac:dyDescent="0.2">
      <c r="C76" s="2" t="s">
        <v>442</v>
      </c>
    </row>
    <row r="77" spans="1:4" x14ac:dyDescent="0.2">
      <c r="A77" s="6"/>
      <c r="B77" s="3" t="s">
        <v>387</v>
      </c>
      <c r="C77" s="2" t="s">
        <v>443</v>
      </c>
    </row>
    <row r="78" spans="1:4" x14ac:dyDescent="0.2">
      <c r="A78" s="6"/>
      <c r="B78" s="3"/>
      <c r="C78" s="2" t="s">
        <v>444</v>
      </c>
    </row>
    <row r="79" spans="1:4" x14ac:dyDescent="0.2">
      <c r="A79" s="6"/>
      <c r="C79" s="2" t="s">
        <v>445</v>
      </c>
    </row>
    <row r="80" spans="1:4" x14ac:dyDescent="0.2">
      <c r="A80" s="6"/>
      <c r="C80" s="2" t="s">
        <v>446</v>
      </c>
    </row>
    <row r="81" spans="1:4" x14ac:dyDescent="0.2">
      <c r="A81" s="1">
        <v>9</v>
      </c>
      <c r="B81" s="2" t="s">
        <v>278</v>
      </c>
      <c r="C81" s="2" t="s">
        <v>447</v>
      </c>
      <c r="D81" s="3">
        <v>0.7415254</v>
      </c>
    </row>
    <row r="82" spans="1:4" x14ac:dyDescent="0.2">
      <c r="C82" s="2" t="s">
        <v>448</v>
      </c>
    </row>
    <row r="83" spans="1:4" x14ac:dyDescent="0.2">
      <c r="C83" s="2" t="s">
        <v>449</v>
      </c>
    </row>
    <row r="84" spans="1:4" x14ac:dyDescent="0.2">
      <c r="C84" s="2" t="s">
        <v>450</v>
      </c>
    </row>
    <row r="85" spans="1:4" x14ac:dyDescent="0.2">
      <c r="A85" s="1">
        <v>10</v>
      </c>
      <c r="B85" s="2" t="s">
        <v>5</v>
      </c>
      <c r="C85" s="2" t="s">
        <v>451</v>
      </c>
      <c r="D85" s="3">
        <v>0.72033899999999995</v>
      </c>
    </row>
    <row r="86" spans="1:4" x14ac:dyDescent="0.2">
      <c r="C86" s="2" t="s">
        <v>452</v>
      </c>
    </row>
    <row r="87" spans="1:4" x14ac:dyDescent="0.2">
      <c r="C87" s="2" t="s">
        <v>453</v>
      </c>
    </row>
    <row r="88" spans="1:4" x14ac:dyDescent="0.2">
      <c r="C88" s="2" t="s">
        <v>454</v>
      </c>
    </row>
    <row r="89" spans="1:4" x14ac:dyDescent="0.2">
      <c r="B89" s="2" t="s">
        <v>297</v>
      </c>
      <c r="C89" s="2" t="s">
        <v>455</v>
      </c>
    </row>
    <row r="90" spans="1:4" x14ac:dyDescent="0.2">
      <c r="C90" s="2" t="s">
        <v>456</v>
      </c>
    </row>
    <row r="91" spans="1:4" x14ac:dyDescent="0.2">
      <c r="C91" s="2" t="s">
        <v>457</v>
      </c>
    </row>
    <row r="92" spans="1:4" x14ac:dyDescent="0.2">
      <c r="B92" s="2" t="s">
        <v>389</v>
      </c>
      <c r="C92" s="2" t="s">
        <v>458</v>
      </c>
    </row>
    <row r="93" spans="1:4" x14ac:dyDescent="0.2">
      <c r="C93" s="2" t="s">
        <v>459</v>
      </c>
    </row>
    <row r="94" spans="1:4" x14ac:dyDescent="0.2">
      <c r="C94" s="6" t="s">
        <v>3</v>
      </c>
      <c r="D94" s="3">
        <f>AVERAGE(D4:D93)</f>
        <v>0.74661018000000001</v>
      </c>
    </row>
    <row r="97" spans="1:3" x14ac:dyDescent="0.2">
      <c r="A97" s="6"/>
    </row>
    <row r="98" spans="1:3" x14ac:dyDescent="0.2">
      <c r="A98" s="6"/>
    </row>
    <row r="99" spans="1:3" x14ac:dyDescent="0.2">
      <c r="A99" s="6"/>
    </row>
    <row r="100" spans="1:3" x14ac:dyDescent="0.2">
      <c r="A100" s="6"/>
    </row>
    <row r="101" spans="1:3" x14ac:dyDescent="0.2">
      <c r="A101" s="6"/>
    </row>
    <row r="102" spans="1:3" x14ac:dyDescent="0.2">
      <c r="A102" s="6"/>
    </row>
    <row r="103" spans="1:3" x14ac:dyDescent="0.2">
      <c r="A103" s="6"/>
    </row>
    <row r="104" spans="1:3" x14ac:dyDescent="0.2">
      <c r="A104" s="6"/>
    </row>
    <row r="105" spans="1:3" x14ac:dyDescent="0.2">
      <c r="A105" s="6"/>
    </row>
    <row r="106" spans="1:3" x14ac:dyDescent="0.2">
      <c r="A106" s="6"/>
      <c r="C106" s="3"/>
    </row>
    <row r="107" spans="1:3" x14ac:dyDescent="0.2">
      <c r="A107" s="6"/>
      <c r="C107" s="3"/>
    </row>
    <row r="108" spans="1:3" x14ac:dyDescent="0.2">
      <c r="A108" s="6"/>
      <c r="C108" s="3"/>
    </row>
    <row r="109" spans="1:3" x14ac:dyDescent="0.2">
      <c r="A109" s="6"/>
      <c r="C109" s="3"/>
    </row>
    <row r="110" spans="1:3" x14ac:dyDescent="0.2">
      <c r="A110" s="6"/>
      <c r="C110" s="3"/>
    </row>
    <row r="111" spans="1:3" x14ac:dyDescent="0.2">
      <c r="A111" s="6"/>
      <c r="C111" s="3"/>
    </row>
    <row r="112" spans="1:3" x14ac:dyDescent="0.2">
      <c r="A112" s="6"/>
      <c r="C112" s="3"/>
    </row>
    <row r="113" spans="1:3" x14ac:dyDescent="0.2">
      <c r="A113" s="6"/>
      <c r="C113" s="3"/>
    </row>
    <row r="114" spans="1:3" x14ac:dyDescent="0.2">
      <c r="A114" s="6"/>
      <c r="C114" s="3"/>
    </row>
    <row r="115" spans="1:3" x14ac:dyDescent="0.2">
      <c r="A115" s="6"/>
    </row>
    <row r="116" spans="1:3" x14ac:dyDescent="0.2">
      <c r="A116" s="6"/>
    </row>
    <row r="117" spans="1:3" x14ac:dyDescent="0.2">
      <c r="A117" s="6"/>
    </row>
    <row r="118" spans="1:3" x14ac:dyDescent="0.2">
      <c r="A118" s="6"/>
    </row>
    <row r="119" spans="1:3" x14ac:dyDescent="0.2">
      <c r="A119" s="6"/>
    </row>
    <row r="120" spans="1:3" x14ac:dyDescent="0.2">
      <c r="A120" s="6"/>
    </row>
    <row r="121" spans="1:3" x14ac:dyDescent="0.2">
      <c r="A121" s="6"/>
    </row>
    <row r="122" spans="1:3" x14ac:dyDescent="0.2">
      <c r="A122" s="6"/>
    </row>
    <row r="123" spans="1:3" x14ac:dyDescent="0.2">
      <c r="A123" s="6"/>
    </row>
    <row r="124" spans="1:3" x14ac:dyDescent="0.2">
      <c r="A124" s="6"/>
    </row>
    <row r="125" spans="1:3" x14ac:dyDescent="0.2">
      <c r="A125" s="6"/>
    </row>
    <row r="126" spans="1:3" x14ac:dyDescent="0.2">
      <c r="A126" s="6"/>
    </row>
    <row r="127" spans="1:3" x14ac:dyDescent="0.2">
      <c r="A127" s="6"/>
    </row>
    <row r="128" spans="1:3" x14ac:dyDescent="0.2">
      <c r="A128" s="6"/>
    </row>
    <row r="129" spans="1:1" x14ac:dyDescent="0.2">
      <c r="A129" s="6"/>
    </row>
    <row r="130" spans="1:1" x14ac:dyDescent="0.2">
      <c r="A130" s="6"/>
    </row>
    <row r="131" spans="1:1" x14ac:dyDescent="0.2">
      <c r="A131" s="6"/>
    </row>
    <row r="132" spans="1:1" x14ac:dyDescent="0.2">
      <c r="A132" s="6"/>
    </row>
    <row r="133" spans="1:1" x14ac:dyDescent="0.2">
      <c r="A133" s="6"/>
    </row>
    <row r="134" spans="1:1" x14ac:dyDescent="0.2">
      <c r="A134" s="6"/>
    </row>
    <row r="135" spans="1:1" x14ac:dyDescent="0.2">
      <c r="A135" s="6"/>
    </row>
    <row r="136" spans="1:1" x14ac:dyDescent="0.2">
      <c r="A136" s="6"/>
    </row>
    <row r="137" spans="1:1" x14ac:dyDescent="0.2">
      <c r="A137" s="6"/>
    </row>
    <row r="138" spans="1:1" x14ac:dyDescent="0.2">
      <c r="A138" s="6"/>
    </row>
    <row r="139" spans="1:1" x14ac:dyDescent="0.2">
      <c r="A139" s="6"/>
    </row>
    <row r="140" spans="1:1" x14ac:dyDescent="0.2">
      <c r="A140" s="6"/>
    </row>
    <row r="141" spans="1:1" x14ac:dyDescent="0.2">
      <c r="A141" s="6"/>
    </row>
    <row r="142" spans="1:1" x14ac:dyDescent="0.2">
      <c r="A142" s="6"/>
    </row>
    <row r="143" spans="1:1" x14ac:dyDescent="0.2">
      <c r="A143" s="6"/>
    </row>
    <row r="144" spans="1:1" x14ac:dyDescent="0.2">
      <c r="A144" s="6"/>
    </row>
    <row r="145" spans="1:3" x14ac:dyDescent="0.2">
      <c r="A145" s="6"/>
    </row>
    <row r="146" spans="1:3" x14ac:dyDescent="0.2">
      <c r="A146" s="6"/>
    </row>
    <row r="147" spans="1:3" x14ac:dyDescent="0.2">
      <c r="A147" s="6"/>
      <c r="C147" s="3"/>
    </row>
    <row r="148" spans="1:3" x14ac:dyDescent="0.2">
      <c r="A148" s="6"/>
      <c r="C148" s="3"/>
    </row>
    <row r="149" spans="1:3" x14ac:dyDescent="0.2">
      <c r="A149" s="6"/>
      <c r="C149" s="3"/>
    </row>
    <row r="150" spans="1:3" x14ac:dyDescent="0.2">
      <c r="A150" s="6"/>
      <c r="C150" s="3"/>
    </row>
    <row r="151" spans="1:3" x14ac:dyDescent="0.2">
      <c r="A151" s="6"/>
      <c r="C151" s="3"/>
    </row>
    <row r="152" spans="1:3" x14ac:dyDescent="0.2">
      <c r="A152" s="6"/>
      <c r="C152" s="3"/>
    </row>
    <row r="153" spans="1:3" x14ac:dyDescent="0.2">
      <c r="A153" s="6"/>
      <c r="C153" s="3"/>
    </row>
    <row r="154" spans="1:3" x14ac:dyDescent="0.2">
      <c r="A154" s="6"/>
      <c r="C154" s="3"/>
    </row>
    <row r="155" spans="1:3" x14ac:dyDescent="0.2">
      <c r="A155" s="6"/>
    </row>
    <row r="169" spans="1:1" x14ac:dyDescent="0.2">
      <c r="A169" s="6"/>
    </row>
    <row r="170" spans="1:1" x14ac:dyDescent="0.2">
      <c r="A170" s="6"/>
    </row>
    <row r="171" spans="1:1" x14ac:dyDescent="0.2">
      <c r="A171" s="6"/>
    </row>
    <row r="172" spans="1:1" x14ac:dyDescent="0.2">
      <c r="A172" s="6"/>
    </row>
    <row r="173" spans="1:1" x14ac:dyDescent="0.2">
      <c r="A173" s="6"/>
    </row>
    <row r="174" spans="1:1" x14ac:dyDescent="0.2">
      <c r="A174" s="6"/>
    </row>
    <row r="175" spans="1:1" x14ac:dyDescent="0.2">
      <c r="A175" s="6"/>
    </row>
    <row r="176" spans="1:1" x14ac:dyDescent="0.2">
      <c r="A176" s="6"/>
    </row>
    <row r="177" spans="1:1" x14ac:dyDescent="0.2">
      <c r="A177" s="6"/>
    </row>
    <row r="178" spans="1:1" x14ac:dyDescent="0.2">
      <c r="A178" s="6"/>
    </row>
    <row r="179" spans="1:1" x14ac:dyDescent="0.2">
      <c r="A179" s="6"/>
    </row>
    <row r="180" spans="1:1" x14ac:dyDescent="0.2">
      <c r="A180" s="6"/>
    </row>
    <row r="181" spans="1:1" x14ac:dyDescent="0.2">
      <c r="A181" s="6"/>
    </row>
    <row r="182" spans="1:1" x14ac:dyDescent="0.2">
      <c r="A182" s="6"/>
    </row>
    <row r="183" spans="1:1" x14ac:dyDescent="0.2">
      <c r="A183" s="6"/>
    </row>
    <row r="184" spans="1:1" x14ac:dyDescent="0.2">
      <c r="A184" s="6"/>
    </row>
    <row r="185" spans="1:1" x14ac:dyDescent="0.2">
      <c r="A185" s="6"/>
    </row>
    <row r="186" spans="1:1" x14ac:dyDescent="0.2">
      <c r="A186" s="6"/>
    </row>
    <row r="187" spans="1:1" x14ac:dyDescent="0.2">
      <c r="A187" s="6"/>
    </row>
    <row r="188" spans="1:1" x14ac:dyDescent="0.2">
      <c r="A188" s="6"/>
    </row>
    <row r="189" spans="1:1" x14ac:dyDescent="0.2">
      <c r="A189" s="6"/>
    </row>
    <row r="190" spans="1:1" x14ac:dyDescent="0.2">
      <c r="A190" s="6"/>
    </row>
    <row r="191" spans="1:1" x14ac:dyDescent="0.2">
      <c r="A191" s="6"/>
    </row>
    <row r="192" spans="1:1" x14ac:dyDescent="0.2">
      <c r="A192" s="6"/>
    </row>
    <row r="193" spans="1:1" x14ac:dyDescent="0.2">
      <c r="A193" s="6"/>
    </row>
    <row r="194" spans="1:1" x14ac:dyDescent="0.2">
      <c r="A194" s="6"/>
    </row>
    <row r="195" spans="1:1" x14ac:dyDescent="0.2">
      <c r="A195" s="6"/>
    </row>
    <row r="196" spans="1:1" x14ac:dyDescent="0.2">
      <c r="A196" s="6"/>
    </row>
    <row r="197" spans="1:1" x14ac:dyDescent="0.2">
      <c r="A197" s="6"/>
    </row>
    <row r="198" spans="1:1" x14ac:dyDescent="0.2">
      <c r="A198" s="6"/>
    </row>
    <row r="199" spans="1:1" x14ac:dyDescent="0.2">
      <c r="A199" s="6"/>
    </row>
    <row r="200" spans="1:1" x14ac:dyDescent="0.2">
      <c r="A200" s="6"/>
    </row>
    <row r="201" spans="1:1" x14ac:dyDescent="0.2">
      <c r="A201" s="6"/>
    </row>
    <row r="202" spans="1:1" x14ac:dyDescent="0.2">
      <c r="A202" s="6"/>
    </row>
    <row r="203" spans="1:1" x14ac:dyDescent="0.2">
      <c r="A203" s="6"/>
    </row>
    <row r="204" spans="1:1" x14ac:dyDescent="0.2">
      <c r="A204" s="6"/>
    </row>
    <row r="205" spans="1:1" x14ac:dyDescent="0.2">
      <c r="A205" s="6"/>
    </row>
    <row r="206" spans="1:1" x14ac:dyDescent="0.2">
      <c r="A206" s="6"/>
    </row>
    <row r="207" spans="1:1" x14ac:dyDescent="0.2">
      <c r="A207" s="6"/>
    </row>
    <row r="213" spans="1:1" x14ac:dyDescent="0.2">
      <c r="A213" s="6"/>
    </row>
    <row r="214" spans="1:1" x14ac:dyDescent="0.2">
      <c r="A214" s="6"/>
    </row>
    <row r="215" spans="1:1" x14ac:dyDescent="0.2">
      <c r="A215" s="6"/>
    </row>
    <row r="216" spans="1:1" x14ac:dyDescent="0.2">
      <c r="A216" s="6"/>
    </row>
    <row r="217" spans="1:1" x14ac:dyDescent="0.2">
      <c r="A217" s="6"/>
    </row>
    <row r="218" spans="1:1" x14ac:dyDescent="0.2">
      <c r="A218" s="6"/>
    </row>
    <row r="219" spans="1:1" x14ac:dyDescent="0.2">
      <c r="A219" s="6"/>
    </row>
    <row r="220" spans="1:1" x14ac:dyDescent="0.2">
      <c r="A220" s="6"/>
    </row>
    <row r="221" spans="1:1" x14ac:dyDescent="0.2">
      <c r="A221" s="6"/>
    </row>
    <row r="222" spans="1:1" x14ac:dyDescent="0.2">
      <c r="A222" s="6"/>
    </row>
    <row r="223" spans="1:1" x14ac:dyDescent="0.2">
      <c r="A223" s="6"/>
    </row>
    <row r="224" spans="1:1" x14ac:dyDescent="0.2">
      <c r="A224" s="6"/>
    </row>
    <row r="225" spans="1:3" x14ac:dyDescent="0.2">
      <c r="A225" s="6"/>
    </row>
    <row r="226" spans="1:3" x14ac:dyDescent="0.2">
      <c r="A226" s="6"/>
    </row>
    <row r="227" spans="1:3" x14ac:dyDescent="0.2">
      <c r="A227" s="6"/>
    </row>
    <row r="228" spans="1:3" x14ac:dyDescent="0.2">
      <c r="A228" s="6"/>
    </row>
    <row r="229" spans="1:3" x14ac:dyDescent="0.2">
      <c r="A229" s="6"/>
    </row>
    <row r="230" spans="1:3" x14ac:dyDescent="0.2">
      <c r="A230" s="6"/>
    </row>
    <row r="231" spans="1:3" x14ac:dyDescent="0.2">
      <c r="A231" s="6"/>
    </row>
    <row r="232" spans="1:3" x14ac:dyDescent="0.2">
      <c r="A232" s="6"/>
      <c r="C232" s="6"/>
    </row>
    <row r="233" spans="1:3" x14ac:dyDescent="0.2">
      <c r="A233" s="6"/>
      <c r="C233" s="3"/>
    </row>
    <row r="234" spans="1:3" x14ac:dyDescent="0.2">
      <c r="A234" s="6"/>
      <c r="C234" s="3"/>
    </row>
    <row r="235" spans="1:3" x14ac:dyDescent="0.2">
      <c r="A235" s="6"/>
      <c r="C235" s="3"/>
    </row>
    <row r="277" spans="3:3" x14ac:dyDescent="0.2">
      <c r="C277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77"/>
  <sheetViews>
    <sheetView workbookViewId="0">
      <selection activeCell="E5" sqref="E5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4.8554687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3" width="9.140625" style="5"/>
    <col min="24" max="16384" width="9.140625" style="3"/>
  </cols>
  <sheetData>
    <row r="1" spans="1:22" s="3" customFormat="1" x14ac:dyDescent="0.2">
      <c r="A1" s="1" t="s">
        <v>539</v>
      </c>
      <c r="B1" s="2"/>
      <c r="C1" s="2"/>
      <c r="F1" s="1"/>
      <c r="G1" s="2"/>
      <c r="J1" s="4"/>
      <c r="M1" s="1"/>
      <c r="N1" s="2"/>
      <c r="U1" s="5"/>
      <c r="V1" s="5"/>
    </row>
    <row r="2" spans="1:22" s="3" customFormat="1" x14ac:dyDescent="0.2">
      <c r="A2" s="1"/>
      <c r="B2" s="2"/>
      <c r="C2" s="2"/>
      <c r="F2" s="1"/>
      <c r="J2" s="4"/>
      <c r="M2" s="1"/>
      <c r="U2" s="5"/>
      <c r="V2" s="5"/>
    </row>
    <row r="3" spans="1:22" s="3" customFormat="1" x14ac:dyDescent="0.2">
      <c r="A3" s="1"/>
      <c r="B3" s="2" t="s">
        <v>0</v>
      </c>
      <c r="C3" s="3" t="s">
        <v>1</v>
      </c>
      <c r="D3" s="3" t="s">
        <v>2</v>
      </c>
      <c r="F3" s="1"/>
      <c r="J3" s="4"/>
      <c r="M3" s="1"/>
      <c r="N3" s="2"/>
      <c r="Q3" s="4"/>
      <c r="U3" s="5"/>
      <c r="V3" s="5"/>
    </row>
    <row r="4" spans="1:22" x14ac:dyDescent="0.2">
      <c r="A4" s="1">
        <v>1</v>
      </c>
      <c r="B4" s="2" t="s">
        <v>282</v>
      </c>
      <c r="C4" s="2" t="s">
        <v>460</v>
      </c>
      <c r="D4" s="3">
        <v>0.7669492</v>
      </c>
      <c r="G4" s="1"/>
      <c r="H4" s="7"/>
      <c r="N4" s="1"/>
      <c r="O4" s="7"/>
      <c r="Q4" s="4"/>
    </row>
    <row r="5" spans="1:22" x14ac:dyDescent="0.2">
      <c r="C5" s="2" t="s">
        <v>461</v>
      </c>
      <c r="G5" s="1"/>
      <c r="H5" s="7"/>
      <c r="N5" s="1"/>
      <c r="O5" s="7"/>
      <c r="Q5" s="4"/>
    </row>
    <row r="6" spans="1:22" x14ac:dyDescent="0.2">
      <c r="C6" s="2" t="s">
        <v>462</v>
      </c>
      <c r="G6" s="1"/>
      <c r="H6" s="7"/>
      <c r="N6" s="1"/>
      <c r="O6" s="7"/>
      <c r="Q6" s="4"/>
      <c r="R6" s="4"/>
    </row>
    <row r="7" spans="1:22" x14ac:dyDescent="0.2">
      <c r="A7" s="6"/>
      <c r="B7" s="2" t="s">
        <v>4</v>
      </c>
      <c r="C7" s="2" t="s">
        <v>463</v>
      </c>
      <c r="G7" s="1"/>
      <c r="H7" s="7"/>
      <c r="N7" s="1"/>
      <c r="O7" s="7"/>
      <c r="Q7" s="4"/>
    </row>
    <row r="8" spans="1:22" x14ac:dyDescent="0.2">
      <c r="A8" s="6"/>
      <c r="C8" s="2" t="s">
        <v>465</v>
      </c>
      <c r="G8" s="1"/>
      <c r="H8" s="7"/>
      <c r="N8" s="1"/>
      <c r="O8" s="7"/>
      <c r="Q8" s="4"/>
    </row>
    <row r="9" spans="1:22" x14ac:dyDescent="0.2">
      <c r="A9" s="6"/>
      <c r="C9" s="2" t="s">
        <v>467</v>
      </c>
      <c r="G9" s="1"/>
      <c r="H9" s="7"/>
      <c r="N9" s="1"/>
      <c r="O9" s="7"/>
      <c r="Q9" s="4"/>
    </row>
    <row r="10" spans="1:22" x14ac:dyDescent="0.2">
      <c r="A10" s="6"/>
      <c r="B10" s="2" t="s">
        <v>301</v>
      </c>
      <c r="C10" s="2" t="s">
        <v>468</v>
      </c>
      <c r="G10" s="1"/>
      <c r="H10" s="7"/>
      <c r="N10" s="1"/>
      <c r="O10" s="7"/>
      <c r="Q10" s="4"/>
    </row>
    <row r="11" spans="1:22" x14ac:dyDescent="0.2">
      <c r="A11" s="6"/>
      <c r="C11" s="2" t="s">
        <v>470</v>
      </c>
      <c r="G11" s="1"/>
      <c r="H11" s="7"/>
      <c r="N11" s="1"/>
      <c r="O11" s="7"/>
      <c r="Q11" s="4"/>
    </row>
    <row r="12" spans="1:22" x14ac:dyDescent="0.2">
      <c r="A12" s="1">
        <v>2</v>
      </c>
      <c r="B12" s="2" t="s">
        <v>282</v>
      </c>
      <c r="C12" s="2" t="s">
        <v>471</v>
      </c>
      <c r="D12" s="3">
        <v>0.7415254</v>
      </c>
      <c r="G12" s="1"/>
      <c r="H12" s="7"/>
      <c r="N12" s="1"/>
      <c r="O12" s="7"/>
      <c r="Q12" s="4"/>
    </row>
    <row r="13" spans="1:22" x14ac:dyDescent="0.2">
      <c r="C13" s="2" t="s">
        <v>472</v>
      </c>
      <c r="G13" s="1"/>
      <c r="H13" s="7"/>
      <c r="N13" s="1"/>
      <c r="O13" s="7"/>
      <c r="Q13" s="4"/>
    </row>
    <row r="14" spans="1:22" x14ac:dyDescent="0.2">
      <c r="C14" s="2" t="s">
        <v>473</v>
      </c>
      <c r="G14" s="1"/>
      <c r="N14" s="1"/>
      <c r="Q14" s="4"/>
    </row>
    <row r="15" spans="1:22" x14ac:dyDescent="0.2">
      <c r="A15" s="1">
        <v>3</v>
      </c>
      <c r="B15" s="2" t="s">
        <v>288</v>
      </c>
      <c r="C15" s="2" t="s">
        <v>475</v>
      </c>
      <c r="D15" s="3">
        <v>0.7669492</v>
      </c>
      <c r="G15" s="1"/>
      <c r="K15" s="7"/>
      <c r="N15" s="1"/>
      <c r="Q15" s="4"/>
    </row>
    <row r="16" spans="1:22" x14ac:dyDescent="0.2">
      <c r="C16" s="2" t="s">
        <v>477</v>
      </c>
      <c r="K16" s="7"/>
      <c r="Q16" s="4"/>
    </row>
    <row r="17" spans="1:17" x14ac:dyDescent="0.2">
      <c r="C17" s="2" t="s">
        <v>478</v>
      </c>
      <c r="K17" s="7"/>
      <c r="Q17" s="4"/>
    </row>
    <row r="18" spans="1:17" x14ac:dyDescent="0.2">
      <c r="C18" s="2" t="s">
        <v>479</v>
      </c>
      <c r="Q18" s="4"/>
    </row>
    <row r="19" spans="1:17" x14ac:dyDescent="0.2">
      <c r="B19" s="2" t="s">
        <v>464</v>
      </c>
      <c r="C19" s="2" t="s">
        <v>480</v>
      </c>
      <c r="O19" s="7"/>
      <c r="Q19" s="4"/>
    </row>
    <row r="20" spans="1:17" x14ac:dyDescent="0.2">
      <c r="A20" s="6"/>
      <c r="C20" s="2" t="s">
        <v>481</v>
      </c>
      <c r="O20" s="7"/>
      <c r="Q20" s="4"/>
    </row>
    <row r="21" spans="1:17" x14ac:dyDescent="0.2">
      <c r="A21" s="6"/>
      <c r="C21" s="2" t="s">
        <v>482</v>
      </c>
      <c r="O21" s="7"/>
      <c r="Q21" s="4"/>
    </row>
    <row r="22" spans="1:17" x14ac:dyDescent="0.2">
      <c r="A22" s="6"/>
      <c r="C22" s="2" t="s">
        <v>483</v>
      </c>
      <c r="Q22" s="4"/>
    </row>
    <row r="23" spans="1:17" x14ac:dyDescent="0.2">
      <c r="A23" s="6"/>
      <c r="C23" s="2" t="s">
        <v>484</v>
      </c>
      <c r="Q23" s="4"/>
    </row>
    <row r="24" spans="1:17" x14ac:dyDescent="0.2">
      <c r="A24" s="6"/>
      <c r="B24" s="2" t="s">
        <v>207</v>
      </c>
      <c r="C24" s="2" t="s">
        <v>485</v>
      </c>
      <c r="Q24" s="4"/>
    </row>
    <row r="25" spans="1:17" x14ac:dyDescent="0.2">
      <c r="A25" s="6"/>
      <c r="C25" s="2" t="s">
        <v>486</v>
      </c>
      <c r="Q25" s="4"/>
    </row>
    <row r="26" spans="1:17" x14ac:dyDescent="0.2">
      <c r="A26" s="1">
        <v>4</v>
      </c>
      <c r="B26" s="2" t="s">
        <v>282</v>
      </c>
      <c r="C26" s="2" t="s">
        <v>487</v>
      </c>
      <c r="D26" s="3">
        <v>0.7669492</v>
      </c>
      <c r="Q26" s="4"/>
    </row>
    <row r="27" spans="1:17" x14ac:dyDescent="0.2">
      <c r="C27" s="2" t="s">
        <v>488</v>
      </c>
      <c r="Q27" s="4"/>
    </row>
    <row r="28" spans="1:17" x14ac:dyDescent="0.2">
      <c r="C28" s="2" t="s">
        <v>489</v>
      </c>
      <c r="Q28" s="4"/>
    </row>
    <row r="29" spans="1:17" x14ac:dyDescent="0.2">
      <c r="B29" s="2" t="s">
        <v>288</v>
      </c>
      <c r="C29" s="2" t="s">
        <v>490</v>
      </c>
      <c r="Q29" s="4"/>
    </row>
    <row r="30" spans="1:17" x14ac:dyDescent="0.2">
      <c r="A30" s="6"/>
      <c r="C30" s="2" t="s">
        <v>491</v>
      </c>
      <c r="Q30" s="4"/>
    </row>
    <row r="31" spans="1:17" x14ac:dyDescent="0.2">
      <c r="A31" s="6"/>
      <c r="C31" s="2" t="s">
        <v>492</v>
      </c>
      <c r="Q31" s="4"/>
    </row>
    <row r="32" spans="1:17" x14ac:dyDescent="0.2">
      <c r="A32" s="6"/>
      <c r="C32" s="2" t="s">
        <v>493</v>
      </c>
      <c r="Q32" s="4"/>
    </row>
    <row r="33" spans="1:17" x14ac:dyDescent="0.2">
      <c r="A33" s="6"/>
      <c r="B33" s="2" t="s">
        <v>464</v>
      </c>
      <c r="C33" s="2" t="s">
        <v>494</v>
      </c>
      <c r="Q33" s="4"/>
    </row>
    <row r="34" spans="1:17" x14ac:dyDescent="0.2">
      <c r="A34" s="6"/>
      <c r="C34" s="2" t="s">
        <v>495</v>
      </c>
      <c r="Q34" s="4"/>
    </row>
    <row r="35" spans="1:17" x14ac:dyDescent="0.2">
      <c r="A35" s="6"/>
      <c r="C35" s="2" t="s">
        <v>496</v>
      </c>
      <c r="Q35" s="4"/>
    </row>
    <row r="36" spans="1:17" x14ac:dyDescent="0.2">
      <c r="A36" s="6"/>
      <c r="C36" s="2" t="s">
        <v>497</v>
      </c>
      <c r="Q36" s="4"/>
    </row>
    <row r="37" spans="1:17" x14ac:dyDescent="0.2">
      <c r="A37" s="6"/>
      <c r="B37" s="2" t="s">
        <v>469</v>
      </c>
      <c r="C37" s="2" t="s">
        <v>498</v>
      </c>
      <c r="Q37" s="4"/>
    </row>
    <row r="38" spans="1:17" x14ac:dyDescent="0.2">
      <c r="A38" s="6"/>
      <c r="C38" s="2" t="s">
        <v>499</v>
      </c>
      <c r="Q38" s="4"/>
    </row>
    <row r="39" spans="1:17" x14ac:dyDescent="0.2">
      <c r="A39" s="6"/>
      <c r="B39" s="2" t="s">
        <v>466</v>
      </c>
      <c r="C39" s="2" t="s">
        <v>500</v>
      </c>
      <c r="Q39" s="4"/>
    </row>
    <row r="40" spans="1:17" x14ac:dyDescent="0.2">
      <c r="A40" s="6"/>
      <c r="C40" s="2" t="s">
        <v>501</v>
      </c>
      <c r="Q40" s="4"/>
    </row>
    <row r="41" spans="1:17" x14ac:dyDescent="0.2">
      <c r="A41" s="6"/>
      <c r="B41" s="2" t="s">
        <v>363</v>
      </c>
      <c r="C41" s="2" t="s">
        <v>502</v>
      </c>
      <c r="Q41" s="4"/>
    </row>
    <row r="42" spans="1:17" x14ac:dyDescent="0.2">
      <c r="A42" s="6"/>
      <c r="C42" s="2" t="s">
        <v>503</v>
      </c>
      <c r="Q42" s="4"/>
    </row>
    <row r="43" spans="1:17" x14ac:dyDescent="0.2">
      <c r="A43" s="6"/>
      <c r="C43" s="2" t="s">
        <v>504</v>
      </c>
      <c r="Q43" s="4"/>
    </row>
    <row r="44" spans="1:17" x14ac:dyDescent="0.2">
      <c r="A44" s="1">
        <v>5</v>
      </c>
      <c r="B44" s="2" t="s">
        <v>288</v>
      </c>
      <c r="C44" s="2" t="s">
        <v>505</v>
      </c>
      <c r="D44" s="3">
        <v>0.7584746</v>
      </c>
      <c r="Q44" s="4"/>
    </row>
    <row r="45" spans="1:17" x14ac:dyDescent="0.2">
      <c r="C45" s="2" t="s">
        <v>506</v>
      </c>
      <c r="G45" s="2"/>
    </row>
    <row r="46" spans="1:17" x14ac:dyDescent="0.2">
      <c r="C46" s="2" t="s">
        <v>507</v>
      </c>
      <c r="G46" s="2"/>
    </row>
    <row r="47" spans="1:17" x14ac:dyDescent="0.2">
      <c r="C47" s="2" t="s">
        <v>508</v>
      </c>
      <c r="G47" s="2"/>
    </row>
    <row r="48" spans="1:17" x14ac:dyDescent="0.2">
      <c r="C48" s="2" t="s">
        <v>509</v>
      </c>
      <c r="G48" s="2"/>
    </row>
    <row r="49" spans="1:7" x14ac:dyDescent="0.2">
      <c r="A49" s="1">
        <v>6</v>
      </c>
      <c r="B49" s="2" t="s">
        <v>282</v>
      </c>
      <c r="C49" s="2" t="s">
        <v>510</v>
      </c>
      <c r="D49" s="3">
        <v>0.7330508</v>
      </c>
      <c r="G49" s="2"/>
    </row>
    <row r="50" spans="1:7" x14ac:dyDescent="0.2">
      <c r="C50" s="2" t="s">
        <v>511</v>
      </c>
      <c r="G50" s="2"/>
    </row>
    <row r="51" spans="1:7" x14ac:dyDescent="0.2">
      <c r="C51" s="2" t="s">
        <v>512</v>
      </c>
    </row>
    <row r="52" spans="1:7" x14ac:dyDescent="0.2">
      <c r="A52" s="1">
        <v>7</v>
      </c>
      <c r="B52" s="2" t="s">
        <v>278</v>
      </c>
      <c r="C52" s="2" t="s">
        <v>513</v>
      </c>
      <c r="D52" s="3">
        <v>0.72881359999999995</v>
      </c>
      <c r="G52" s="2"/>
    </row>
    <row r="53" spans="1:7" x14ac:dyDescent="0.2">
      <c r="C53" s="2" t="s">
        <v>514</v>
      </c>
      <c r="G53" s="2"/>
    </row>
    <row r="54" spans="1:7" x14ac:dyDescent="0.2">
      <c r="C54" s="2" t="s">
        <v>515</v>
      </c>
      <c r="G54" s="2"/>
    </row>
    <row r="55" spans="1:7" x14ac:dyDescent="0.2">
      <c r="C55" s="2" t="s">
        <v>516</v>
      </c>
      <c r="G55" s="2"/>
    </row>
    <row r="56" spans="1:7" x14ac:dyDescent="0.2">
      <c r="A56" s="1">
        <v>8</v>
      </c>
      <c r="B56" s="2" t="s">
        <v>282</v>
      </c>
      <c r="C56" s="2" t="s">
        <v>517</v>
      </c>
      <c r="D56" s="3">
        <v>0.7669492</v>
      </c>
      <c r="G56" s="2"/>
    </row>
    <row r="57" spans="1:7" x14ac:dyDescent="0.2">
      <c r="C57" s="2" t="s">
        <v>518</v>
      </c>
      <c r="G57" s="2"/>
    </row>
    <row r="58" spans="1:7" x14ac:dyDescent="0.2">
      <c r="A58" s="6"/>
      <c r="B58" s="2" t="s">
        <v>474</v>
      </c>
      <c r="C58" s="2" t="s">
        <v>519</v>
      </c>
      <c r="G58" s="2"/>
    </row>
    <row r="59" spans="1:7" x14ac:dyDescent="0.2">
      <c r="A59" s="6"/>
      <c r="C59" s="2" t="s">
        <v>520</v>
      </c>
      <c r="G59" s="2"/>
    </row>
    <row r="60" spans="1:7" x14ac:dyDescent="0.2">
      <c r="A60" s="6"/>
      <c r="B60" s="2" t="s">
        <v>466</v>
      </c>
      <c r="C60" s="2" t="s">
        <v>521</v>
      </c>
      <c r="G60" s="2"/>
    </row>
    <row r="61" spans="1:7" x14ac:dyDescent="0.2">
      <c r="A61" s="6"/>
      <c r="C61" s="2" t="s">
        <v>522</v>
      </c>
      <c r="G61" s="2"/>
    </row>
    <row r="62" spans="1:7" x14ac:dyDescent="0.2">
      <c r="A62" s="6"/>
      <c r="B62" s="2" t="s">
        <v>476</v>
      </c>
      <c r="C62" s="2" t="s">
        <v>523</v>
      </c>
      <c r="G62" s="2"/>
    </row>
    <row r="63" spans="1:7" x14ac:dyDescent="0.2">
      <c r="A63" s="6"/>
      <c r="C63" s="2" t="s">
        <v>524</v>
      </c>
      <c r="G63" s="2"/>
    </row>
    <row r="64" spans="1:7" x14ac:dyDescent="0.2">
      <c r="A64" s="6"/>
      <c r="C64" s="2" t="s">
        <v>525</v>
      </c>
      <c r="G64" s="2"/>
    </row>
    <row r="65" spans="1:7" x14ac:dyDescent="0.2">
      <c r="A65" s="1">
        <v>9</v>
      </c>
      <c r="B65" s="2" t="s">
        <v>4</v>
      </c>
      <c r="C65" s="2" t="s">
        <v>526</v>
      </c>
      <c r="D65" s="3">
        <v>0.7542373</v>
      </c>
      <c r="G65" s="2"/>
    </row>
    <row r="66" spans="1:7" x14ac:dyDescent="0.2">
      <c r="C66" s="2" t="s">
        <v>527</v>
      </c>
      <c r="G66" s="2"/>
    </row>
    <row r="67" spans="1:7" x14ac:dyDescent="0.2">
      <c r="C67" s="2" t="s">
        <v>528</v>
      </c>
      <c r="G67" s="2"/>
    </row>
    <row r="68" spans="1:7" x14ac:dyDescent="0.2">
      <c r="C68" s="2" t="s">
        <v>529</v>
      </c>
      <c r="G68" s="2"/>
    </row>
    <row r="69" spans="1:7" x14ac:dyDescent="0.2">
      <c r="A69" s="1">
        <v>10</v>
      </c>
      <c r="B69" s="2" t="s">
        <v>282</v>
      </c>
      <c r="C69" s="2" t="s">
        <v>530</v>
      </c>
      <c r="D69" s="3">
        <v>0.7584746</v>
      </c>
      <c r="G69" s="2"/>
    </row>
    <row r="70" spans="1:7" x14ac:dyDescent="0.2">
      <c r="C70" s="2" t="s">
        <v>531</v>
      </c>
      <c r="G70" s="2"/>
    </row>
    <row r="71" spans="1:7" x14ac:dyDescent="0.2">
      <c r="C71" s="2" t="s">
        <v>532</v>
      </c>
      <c r="G71" s="2"/>
    </row>
    <row r="72" spans="1:7" x14ac:dyDescent="0.2">
      <c r="A72" s="6"/>
      <c r="C72" s="6" t="s">
        <v>3</v>
      </c>
      <c r="D72" s="3">
        <f>AVERAGE(D4:D71)</f>
        <v>0.75423730999999994</v>
      </c>
      <c r="G72" s="2"/>
    </row>
    <row r="73" spans="1:7" x14ac:dyDescent="0.2">
      <c r="A73" s="6"/>
      <c r="G73" s="2"/>
    </row>
    <row r="74" spans="1:7" x14ac:dyDescent="0.2">
      <c r="A74" s="6"/>
      <c r="G74" s="2"/>
    </row>
    <row r="75" spans="1:7" x14ac:dyDescent="0.2">
      <c r="A75" s="6"/>
      <c r="B75" s="3"/>
      <c r="G75" s="2"/>
    </row>
    <row r="76" spans="1:7" x14ac:dyDescent="0.2">
      <c r="A76" s="6"/>
      <c r="B76" s="3"/>
    </row>
    <row r="77" spans="1:7" x14ac:dyDescent="0.2">
      <c r="A77" s="6"/>
      <c r="B77" s="3"/>
    </row>
    <row r="78" spans="1:7" x14ac:dyDescent="0.2">
      <c r="A78" s="6"/>
      <c r="B78" s="3"/>
    </row>
    <row r="79" spans="1:7" x14ac:dyDescent="0.2">
      <c r="A79" s="6"/>
    </row>
    <row r="80" spans="1:7" x14ac:dyDescent="0.2">
      <c r="A80" s="6"/>
      <c r="G80" s="2"/>
    </row>
    <row r="81" spans="1:7" x14ac:dyDescent="0.2">
      <c r="A81" s="6"/>
      <c r="G81" s="2"/>
    </row>
    <row r="82" spans="1:7" x14ac:dyDescent="0.2">
      <c r="A82" s="6"/>
      <c r="G82" s="2"/>
    </row>
    <row r="83" spans="1:7" x14ac:dyDescent="0.2">
      <c r="A83" s="6"/>
      <c r="G83" s="2"/>
    </row>
    <row r="84" spans="1:7" x14ac:dyDescent="0.2">
      <c r="A84" s="6"/>
      <c r="G84" s="2"/>
    </row>
    <row r="85" spans="1:7" x14ac:dyDescent="0.2">
      <c r="A85" s="6"/>
      <c r="G85" s="2"/>
    </row>
    <row r="86" spans="1:7" x14ac:dyDescent="0.2">
      <c r="A86" s="6"/>
      <c r="G86" s="2"/>
    </row>
    <row r="87" spans="1:7" x14ac:dyDescent="0.2">
      <c r="A87" s="6"/>
      <c r="G87" s="2"/>
    </row>
    <row r="88" spans="1:7" x14ac:dyDescent="0.2">
      <c r="A88" s="6"/>
      <c r="G88" s="2"/>
    </row>
    <row r="89" spans="1:7" x14ac:dyDescent="0.2">
      <c r="A89" s="6"/>
      <c r="G89" s="2"/>
    </row>
    <row r="90" spans="1:7" x14ac:dyDescent="0.2">
      <c r="A90" s="6"/>
      <c r="G90" s="2"/>
    </row>
    <row r="91" spans="1:7" x14ac:dyDescent="0.2">
      <c r="A91" s="6"/>
      <c r="G91" s="2"/>
    </row>
    <row r="92" spans="1:7" x14ac:dyDescent="0.2">
      <c r="A92" s="6"/>
      <c r="G92" s="2"/>
    </row>
    <row r="93" spans="1:7" x14ac:dyDescent="0.2">
      <c r="A93" s="6"/>
      <c r="G93" s="2"/>
    </row>
    <row r="94" spans="1:7" x14ac:dyDescent="0.2">
      <c r="A94" s="6"/>
      <c r="G94" s="2"/>
    </row>
    <row r="95" spans="1:7" x14ac:dyDescent="0.2">
      <c r="A95" s="6"/>
      <c r="G95" s="2"/>
    </row>
    <row r="96" spans="1:7" x14ac:dyDescent="0.2">
      <c r="A96" s="6"/>
      <c r="G96" s="2"/>
    </row>
    <row r="97" spans="1:7" x14ac:dyDescent="0.2">
      <c r="A97" s="6"/>
      <c r="G97" s="2"/>
    </row>
    <row r="98" spans="1:7" x14ac:dyDescent="0.2">
      <c r="A98" s="6"/>
      <c r="G98" s="2"/>
    </row>
    <row r="99" spans="1:7" x14ac:dyDescent="0.2">
      <c r="A99" s="6"/>
      <c r="G99" s="2"/>
    </row>
    <row r="100" spans="1:7" x14ac:dyDescent="0.2">
      <c r="A100" s="6"/>
      <c r="G100" s="2"/>
    </row>
    <row r="101" spans="1:7" x14ac:dyDescent="0.2">
      <c r="A101" s="6"/>
      <c r="G101" s="2"/>
    </row>
    <row r="102" spans="1:7" x14ac:dyDescent="0.2">
      <c r="A102" s="6"/>
      <c r="G102" s="2"/>
    </row>
    <row r="103" spans="1:7" x14ac:dyDescent="0.2">
      <c r="A103" s="6"/>
      <c r="G103" s="2"/>
    </row>
    <row r="104" spans="1:7" x14ac:dyDescent="0.2">
      <c r="A104" s="6"/>
      <c r="G104" s="2"/>
    </row>
    <row r="105" spans="1:7" x14ac:dyDescent="0.2">
      <c r="A105" s="6"/>
      <c r="G105" s="2"/>
    </row>
    <row r="106" spans="1:7" x14ac:dyDescent="0.2">
      <c r="A106" s="6"/>
      <c r="C106" s="3"/>
      <c r="G106" s="2"/>
    </row>
    <row r="107" spans="1:7" x14ac:dyDescent="0.2">
      <c r="A107" s="6"/>
      <c r="C107" s="3"/>
      <c r="G107" s="2"/>
    </row>
    <row r="108" spans="1:7" x14ac:dyDescent="0.2">
      <c r="A108" s="6"/>
      <c r="C108" s="3"/>
      <c r="G108" s="2"/>
    </row>
    <row r="109" spans="1:7" x14ac:dyDescent="0.2">
      <c r="A109" s="6"/>
      <c r="C109" s="3"/>
      <c r="G109" s="2"/>
    </row>
    <row r="110" spans="1:7" x14ac:dyDescent="0.2">
      <c r="A110" s="6"/>
      <c r="C110" s="3"/>
      <c r="G110" s="2"/>
    </row>
    <row r="111" spans="1:7" x14ac:dyDescent="0.2">
      <c r="A111" s="6"/>
      <c r="C111" s="3"/>
      <c r="G111" s="2"/>
    </row>
    <row r="112" spans="1:7" x14ac:dyDescent="0.2">
      <c r="A112" s="6"/>
      <c r="C112" s="3"/>
      <c r="G112" s="2"/>
    </row>
    <row r="113" spans="1:7" x14ac:dyDescent="0.2">
      <c r="A113" s="6"/>
      <c r="C113" s="3"/>
      <c r="G113" s="2"/>
    </row>
    <row r="114" spans="1:7" x14ac:dyDescent="0.2">
      <c r="A114" s="6"/>
      <c r="C114" s="3"/>
      <c r="G114" s="2"/>
    </row>
    <row r="115" spans="1:7" x14ac:dyDescent="0.2">
      <c r="A115" s="6"/>
      <c r="G115" s="2"/>
    </row>
    <row r="116" spans="1:7" x14ac:dyDescent="0.2">
      <c r="A116" s="6"/>
      <c r="G116" s="2"/>
    </row>
    <row r="117" spans="1:7" x14ac:dyDescent="0.2">
      <c r="A117" s="6"/>
      <c r="G117" s="2"/>
    </row>
    <row r="118" spans="1:7" x14ac:dyDescent="0.2">
      <c r="A118" s="6"/>
      <c r="G118" s="2"/>
    </row>
    <row r="119" spans="1:7" x14ac:dyDescent="0.2">
      <c r="A119" s="6"/>
      <c r="G119" s="2"/>
    </row>
    <row r="120" spans="1:7" x14ac:dyDescent="0.2">
      <c r="A120" s="6"/>
      <c r="G120" s="2"/>
    </row>
    <row r="121" spans="1:7" x14ac:dyDescent="0.2">
      <c r="A121" s="6"/>
      <c r="G121" s="2"/>
    </row>
    <row r="122" spans="1:7" x14ac:dyDescent="0.2">
      <c r="A122" s="6"/>
      <c r="G122" s="2"/>
    </row>
    <row r="123" spans="1:7" x14ac:dyDescent="0.2">
      <c r="A123" s="6"/>
      <c r="G123" s="2"/>
    </row>
    <row r="124" spans="1:7" x14ac:dyDescent="0.2">
      <c r="A124" s="6"/>
      <c r="G124" s="2"/>
    </row>
    <row r="125" spans="1:7" x14ac:dyDescent="0.2">
      <c r="A125" s="6"/>
      <c r="G125" s="2"/>
    </row>
    <row r="126" spans="1:7" x14ac:dyDescent="0.2">
      <c r="A126" s="6"/>
      <c r="G126" s="2"/>
    </row>
    <row r="127" spans="1:7" x14ac:dyDescent="0.2">
      <c r="A127" s="6"/>
      <c r="G127" s="2"/>
    </row>
    <row r="128" spans="1:7" x14ac:dyDescent="0.2">
      <c r="A128" s="6"/>
      <c r="G128" s="2"/>
    </row>
    <row r="129" spans="1:7" x14ac:dyDescent="0.2">
      <c r="A129" s="6"/>
      <c r="G129" s="2"/>
    </row>
    <row r="130" spans="1:7" x14ac:dyDescent="0.2">
      <c r="A130" s="6"/>
      <c r="G130" s="2"/>
    </row>
    <row r="131" spans="1:7" x14ac:dyDescent="0.2">
      <c r="A131" s="6"/>
      <c r="G131" s="2"/>
    </row>
    <row r="132" spans="1:7" x14ac:dyDescent="0.2">
      <c r="A132" s="6"/>
      <c r="G132" s="2"/>
    </row>
    <row r="133" spans="1:7" x14ac:dyDescent="0.2">
      <c r="A133" s="6"/>
      <c r="G133" s="2"/>
    </row>
    <row r="134" spans="1:7" x14ac:dyDescent="0.2">
      <c r="A134" s="6"/>
      <c r="G134" s="2"/>
    </row>
    <row r="135" spans="1:7" x14ac:dyDescent="0.2">
      <c r="A135" s="6"/>
      <c r="G135" s="2"/>
    </row>
    <row r="136" spans="1:7" x14ac:dyDescent="0.2">
      <c r="A136" s="6"/>
      <c r="G136" s="2"/>
    </row>
    <row r="137" spans="1:7" x14ac:dyDescent="0.2">
      <c r="A137" s="6"/>
      <c r="G137" s="2"/>
    </row>
    <row r="138" spans="1:7" x14ac:dyDescent="0.2">
      <c r="A138" s="6"/>
      <c r="G138" s="2"/>
    </row>
    <row r="139" spans="1:7" x14ac:dyDescent="0.2">
      <c r="A139" s="6"/>
      <c r="G139" s="2"/>
    </row>
    <row r="140" spans="1:7" x14ac:dyDescent="0.2">
      <c r="A140" s="6"/>
      <c r="G140" s="2"/>
    </row>
    <row r="141" spans="1:7" x14ac:dyDescent="0.2">
      <c r="A141" s="6"/>
      <c r="G141" s="2"/>
    </row>
    <row r="142" spans="1:7" x14ac:dyDescent="0.2">
      <c r="A142" s="6"/>
      <c r="G142" s="2"/>
    </row>
    <row r="143" spans="1:7" x14ac:dyDescent="0.2">
      <c r="A143" s="6"/>
      <c r="G143" s="2"/>
    </row>
    <row r="144" spans="1:7" x14ac:dyDescent="0.2">
      <c r="A144" s="6"/>
      <c r="G144" s="2"/>
    </row>
    <row r="145" spans="1:7" x14ac:dyDescent="0.2">
      <c r="A145" s="6"/>
      <c r="G145" s="2"/>
    </row>
    <row r="146" spans="1:7" x14ac:dyDescent="0.2">
      <c r="A146" s="6"/>
      <c r="G146" s="2"/>
    </row>
    <row r="147" spans="1:7" x14ac:dyDescent="0.2">
      <c r="A147" s="6"/>
      <c r="C147" s="3"/>
      <c r="G147" s="2"/>
    </row>
    <row r="148" spans="1:7" x14ac:dyDescent="0.2">
      <c r="A148" s="6"/>
      <c r="C148" s="3"/>
      <c r="G148" s="2"/>
    </row>
    <row r="149" spans="1:7" x14ac:dyDescent="0.2">
      <c r="A149" s="6"/>
      <c r="C149" s="3"/>
      <c r="G149" s="2"/>
    </row>
    <row r="150" spans="1:7" x14ac:dyDescent="0.2">
      <c r="A150" s="6"/>
      <c r="C150" s="3"/>
      <c r="G150" s="2"/>
    </row>
    <row r="151" spans="1:7" x14ac:dyDescent="0.2">
      <c r="A151" s="6"/>
      <c r="C151" s="3"/>
      <c r="G151" s="2"/>
    </row>
    <row r="152" spans="1:7" x14ac:dyDescent="0.2">
      <c r="A152" s="6"/>
      <c r="C152" s="3"/>
      <c r="G152" s="2"/>
    </row>
    <row r="153" spans="1:7" x14ac:dyDescent="0.2">
      <c r="A153" s="6"/>
      <c r="C153" s="3"/>
      <c r="G153" s="2"/>
    </row>
    <row r="154" spans="1:7" x14ac:dyDescent="0.2">
      <c r="A154" s="6"/>
      <c r="C154" s="3"/>
      <c r="G154" s="2"/>
    </row>
    <row r="155" spans="1:7" x14ac:dyDescent="0.2">
      <c r="A155" s="6"/>
      <c r="G155" s="2"/>
    </row>
    <row r="156" spans="1:7" x14ac:dyDescent="0.2">
      <c r="G156" s="2"/>
    </row>
    <row r="157" spans="1:7" x14ac:dyDescent="0.2">
      <c r="G157" s="2"/>
    </row>
    <row r="158" spans="1:7" x14ac:dyDescent="0.2">
      <c r="G158" s="2"/>
    </row>
    <row r="159" spans="1:7" x14ac:dyDescent="0.2">
      <c r="G159" s="2"/>
    </row>
    <row r="160" spans="1:7" x14ac:dyDescent="0.2">
      <c r="G160" s="2"/>
    </row>
    <row r="161" spans="1:7" x14ac:dyDescent="0.2">
      <c r="G161" s="2"/>
    </row>
    <row r="162" spans="1:7" x14ac:dyDescent="0.2">
      <c r="G162" s="2"/>
    </row>
    <row r="163" spans="1:7" x14ac:dyDescent="0.2">
      <c r="G163" s="2"/>
    </row>
    <row r="164" spans="1:7" x14ac:dyDescent="0.2">
      <c r="G164" s="2"/>
    </row>
    <row r="165" spans="1:7" x14ac:dyDescent="0.2">
      <c r="G165" s="2"/>
    </row>
    <row r="166" spans="1:7" x14ac:dyDescent="0.2">
      <c r="G166" s="2"/>
    </row>
    <row r="167" spans="1:7" x14ac:dyDescent="0.2">
      <c r="G167" s="2"/>
    </row>
    <row r="168" spans="1:7" x14ac:dyDescent="0.2">
      <c r="G168" s="2"/>
    </row>
    <row r="169" spans="1:7" x14ac:dyDescent="0.2">
      <c r="A169" s="6"/>
      <c r="G169" s="2"/>
    </row>
    <row r="170" spans="1:7" x14ac:dyDescent="0.2">
      <c r="A170" s="6"/>
      <c r="G170" s="2"/>
    </row>
    <row r="171" spans="1:7" x14ac:dyDescent="0.2">
      <c r="A171" s="6"/>
      <c r="G171" s="2"/>
    </row>
    <row r="172" spans="1:7" x14ac:dyDescent="0.2">
      <c r="A172" s="6"/>
      <c r="G172" s="2"/>
    </row>
    <row r="173" spans="1:7" x14ac:dyDescent="0.2">
      <c r="A173" s="6"/>
      <c r="G173" s="2"/>
    </row>
    <row r="174" spans="1:7" x14ac:dyDescent="0.2">
      <c r="A174" s="6"/>
      <c r="G174" s="2"/>
    </row>
    <row r="175" spans="1:7" x14ac:dyDescent="0.2">
      <c r="A175" s="6"/>
      <c r="G175" s="2"/>
    </row>
    <row r="176" spans="1:7" x14ac:dyDescent="0.2">
      <c r="A176" s="6"/>
      <c r="G176" s="2"/>
    </row>
    <row r="177" spans="1:7" x14ac:dyDescent="0.2">
      <c r="A177" s="6"/>
      <c r="G177" s="2"/>
    </row>
    <row r="178" spans="1:7" x14ac:dyDescent="0.2">
      <c r="A178" s="6"/>
      <c r="G178" s="2"/>
    </row>
    <row r="179" spans="1:7" x14ac:dyDescent="0.2">
      <c r="A179" s="6"/>
      <c r="G179" s="2"/>
    </row>
    <row r="180" spans="1:7" x14ac:dyDescent="0.2">
      <c r="A180" s="6"/>
      <c r="G180" s="2"/>
    </row>
    <row r="181" spans="1:7" x14ac:dyDescent="0.2">
      <c r="A181" s="6"/>
      <c r="G181" s="2"/>
    </row>
    <row r="182" spans="1:7" x14ac:dyDescent="0.2">
      <c r="A182" s="6"/>
      <c r="G182" s="2"/>
    </row>
    <row r="183" spans="1:7" x14ac:dyDescent="0.2">
      <c r="A183" s="6"/>
      <c r="G183" s="2"/>
    </row>
    <row r="184" spans="1:7" x14ac:dyDescent="0.2">
      <c r="A184" s="6"/>
      <c r="G184" s="2"/>
    </row>
    <row r="185" spans="1:7" x14ac:dyDescent="0.2">
      <c r="A185" s="6"/>
      <c r="G185" s="2"/>
    </row>
    <row r="186" spans="1:7" x14ac:dyDescent="0.2">
      <c r="A186" s="6"/>
      <c r="G186" s="2"/>
    </row>
    <row r="187" spans="1:7" x14ac:dyDescent="0.2">
      <c r="A187" s="6"/>
      <c r="G187" s="2"/>
    </row>
    <row r="188" spans="1:7" x14ac:dyDescent="0.2">
      <c r="A188" s="6"/>
      <c r="G188" s="2"/>
    </row>
    <row r="189" spans="1:7" x14ac:dyDescent="0.2">
      <c r="A189" s="6"/>
      <c r="G189" s="2"/>
    </row>
    <row r="190" spans="1:7" x14ac:dyDescent="0.2">
      <c r="A190" s="6"/>
      <c r="G190" s="2"/>
    </row>
    <row r="191" spans="1:7" x14ac:dyDescent="0.2">
      <c r="A191" s="6"/>
      <c r="G191" s="2"/>
    </row>
    <row r="192" spans="1:7" x14ac:dyDescent="0.2">
      <c r="A192" s="6"/>
      <c r="G192" s="2"/>
    </row>
    <row r="193" spans="1:7" x14ac:dyDescent="0.2">
      <c r="A193" s="6"/>
      <c r="G193" s="2"/>
    </row>
    <row r="194" spans="1:7" x14ac:dyDescent="0.2">
      <c r="A194" s="6"/>
      <c r="G194" s="2"/>
    </row>
    <row r="195" spans="1:7" x14ac:dyDescent="0.2">
      <c r="A195" s="6"/>
      <c r="G195" s="2"/>
    </row>
    <row r="196" spans="1:7" x14ac:dyDescent="0.2">
      <c r="A196" s="6"/>
      <c r="G196" s="2"/>
    </row>
    <row r="197" spans="1:7" x14ac:dyDescent="0.2">
      <c r="A197" s="6"/>
      <c r="G197" s="2"/>
    </row>
    <row r="198" spans="1:7" x14ac:dyDescent="0.2">
      <c r="A198" s="6"/>
      <c r="G198" s="2"/>
    </row>
    <row r="199" spans="1:7" x14ac:dyDescent="0.2">
      <c r="A199" s="6"/>
      <c r="G199" s="2"/>
    </row>
    <row r="200" spans="1:7" x14ac:dyDescent="0.2">
      <c r="A200" s="6"/>
      <c r="G200" s="2"/>
    </row>
    <row r="201" spans="1:7" x14ac:dyDescent="0.2">
      <c r="A201" s="6"/>
      <c r="G201" s="2"/>
    </row>
    <row r="202" spans="1:7" x14ac:dyDescent="0.2">
      <c r="A202" s="6"/>
      <c r="G202" s="2"/>
    </row>
    <row r="203" spans="1:7" x14ac:dyDescent="0.2">
      <c r="A203" s="6"/>
      <c r="G203" s="2"/>
    </row>
    <row r="204" spans="1:7" x14ac:dyDescent="0.2">
      <c r="A204" s="6"/>
    </row>
    <row r="205" spans="1:7" x14ac:dyDescent="0.2">
      <c r="A205" s="6"/>
    </row>
    <row r="206" spans="1:7" x14ac:dyDescent="0.2">
      <c r="A206" s="6"/>
    </row>
    <row r="207" spans="1:7" x14ac:dyDescent="0.2">
      <c r="A207" s="6"/>
    </row>
    <row r="208" spans="1:7" x14ac:dyDescent="0.2">
      <c r="G208" s="2"/>
    </row>
    <row r="209" spans="1:7" x14ac:dyDescent="0.2">
      <c r="G209" s="2"/>
    </row>
    <row r="210" spans="1:7" x14ac:dyDescent="0.2">
      <c r="G210" s="2"/>
    </row>
    <row r="211" spans="1:7" x14ac:dyDescent="0.2">
      <c r="G211" s="2"/>
    </row>
    <row r="212" spans="1:7" x14ac:dyDescent="0.2">
      <c r="G212" s="2"/>
    </row>
    <row r="213" spans="1:7" x14ac:dyDescent="0.2">
      <c r="A213" s="6"/>
      <c r="G213" s="2"/>
    </row>
    <row r="214" spans="1:7" x14ac:dyDescent="0.2">
      <c r="A214" s="6"/>
      <c r="G214" s="2"/>
    </row>
    <row r="215" spans="1:7" x14ac:dyDescent="0.2">
      <c r="A215" s="6"/>
      <c r="G215" s="2"/>
    </row>
    <row r="216" spans="1:7" x14ac:dyDescent="0.2">
      <c r="A216" s="6"/>
      <c r="G216" s="2"/>
    </row>
    <row r="217" spans="1:7" x14ac:dyDescent="0.2">
      <c r="A217" s="6"/>
      <c r="G217" s="2"/>
    </row>
    <row r="218" spans="1:7" x14ac:dyDescent="0.2">
      <c r="A218" s="6"/>
      <c r="G218" s="2"/>
    </row>
    <row r="219" spans="1:7" x14ac:dyDescent="0.2">
      <c r="A219" s="6"/>
      <c r="G219" s="2"/>
    </row>
    <row r="220" spans="1:7" x14ac:dyDescent="0.2">
      <c r="A220" s="6"/>
      <c r="G220" s="2"/>
    </row>
    <row r="221" spans="1:7" x14ac:dyDescent="0.2">
      <c r="A221" s="6"/>
      <c r="G221" s="2"/>
    </row>
    <row r="222" spans="1:7" x14ac:dyDescent="0.2">
      <c r="A222" s="6"/>
      <c r="G222" s="2"/>
    </row>
    <row r="223" spans="1:7" x14ac:dyDescent="0.2">
      <c r="A223" s="6"/>
      <c r="G223" s="2"/>
    </row>
    <row r="224" spans="1:7" x14ac:dyDescent="0.2">
      <c r="A224" s="6"/>
      <c r="G224" s="2"/>
    </row>
    <row r="225" spans="1:7" x14ac:dyDescent="0.2">
      <c r="A225" s="6"/>
      <c r="G225" s="2"/>
    </row>
    <row r="226" spans="1:7" x14ac:dyDescent="0.2">
      <c r="A226" s="6"/>
      <c r="G226" s="2"/>
    </row>
    <row r="227" spans="1:7" x14ac:dyDescent="0.2">
      <c r="A227" s="6"/>
      <c r="G227" s="2"/>
    </row>
    <row r="228" spans="1:7" x14ac:dyDescent="0.2">
      <c r="A228" s="6"/>
      <c r="G228" s="2"/>
    </row>
    <row r="229" spans="1:7" x14ac:dyDescent="0.2">
      <c r="A229" s="6"/>
      <c r="G229" s="2"/>
    </row>
    <row r="230" spans="1:7" x14ac:dyDescent="0.2">
      <c r="A230" s="6"/>
      <c r="G230" s="2"/>
    </row>
    <row r="231" spans="1:7" x14ac:dyDescent="0.2">
      <c r="A231" s="6"/>
      <c r="G231" s="2"/>
    </row>
    <row r="232" spans="1:7" x14ac:dyDescent="0.2">
      <c r="A232" s="6"/>
      <c r="C232" s="6"/>
      <c r="G232" s="2"/>
    </row>
    <row r="233" spans="1:7" x14ac:dyDescent="0.2">
      <c r="A233" s="6"/>
      <c r="C233" s="3"/>
      <c r="G233" s="2"/>
    </row>
    <row r="234" spans="1:7" x14ac:dyDescent="0.2">
      <c r="A234" s="6"/>
      <c r="C234" s="3"/>
      <c r="G234" s="2"/>
    </row>
    <row r="235" spans="1:7" x14ac:dyDescent="0.2">
      <c r="A235" s="6"/>
      <c r="C235" s="3"/>
      <c r="G235" s="2"/>
    </row>
    <row r="236" spans="1:7" x14ac:dyDescent="0.2">
      <c r="G236" s="2"/>
    </row>
    <row r="237" spans="1:7" x14ac:dyDescent="0.2">
      <c r="G237" s="2"/>
    </row>
    <row r="238" spans="1:7" x14ac:dyDescent="0.2">
      <c r="G238" s="2"/>
    </row>
    <row r="239" spans="1:7" x14ac:dyDescent="0.2">
      <c r="G239" s="2"/>
    </row>
    <row r="240" spans="1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BINER</vt:lpstr>
      <vt:lpstr>PAC</vt:lpstr>
      <vt:lpstr>PLAGE</vt:lpstr>
      <vt:lpstr>GSVA</vt:lpstr>
      <vt:lpstr>DRW</vt:lpstr>
      <vt:lpstr>sDRW</vt:lpstr>
      <vt:lpstr>e-DR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ay Xin Hui</cp:lastModifiedBy>
  <dcterms:created xsi:type="dcterms:W3CDTF">2022-12-22T03:24:55Z</dcterms:created>
  <dcterms:modified xsi:type="dcterms:W3CDTF">2024-01-07T02:1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6215e15-9728-4398-9b22-591899a5fc87</vt:lpwstr>
  </property>
</Properties>
</file>